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635" windowHeight="7695" activeTab="2"/>
  </bookViews>
  <sheets>
    <sheet name="Sheet2" sheetId="2" r:id="rId1"/>
    <sheet name="Sheet1" sheetId="1" r:id="rId2"/>
    <sheet name="Sheet3" sheetId="3" r:id="rId3"/>
  </sheets>
  <definedNames>
    <definedName name="_xlnm._FilterDatabase" localSheetId="1" hidden="1">Sheet1!$A$1:$X$131</definedName>
    <definedName name="_xlnm._FilterDatabase" localSheetId="0" hidden="1">Sheet2!$A$2:$R$132</definedName>
    <definedName name="_xlnm._FilterDatabase" localSheetId="2" hidden="1">Sheet3!$A$2:$R$130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57" uniqueCount="686">
  <si>
    <t>Index</t>
  </si>
  <si>
    <t>Compounds</t>
  </si>
  <si>
    <t>Class I</t>
  </si>
  <si>
    <t>Class II</t>
  </si>
  <si>
    <t>osacl-L-1</t>
  </si>
  <si>
    <t>osacl-L-2</t>
  </si>
  <si>
    <t>osacl-L-3</t>
  </si>
  <si>
    <t>WT-L-1</t>
  </si>
  <si>
    <t>WT-L-2</t>
  </si>
  <si>
    <t>WT-L-3</t>
  </si>
  <si>
    <t>osacl-D-1</t>
  </si>
  <si>
    <t>osacl-D-2</t>
  </si>
  <si>
    <t>osacl-D-3</t>
  </si>
  <si>
    <r>
      <t xml:space="preserve">log2FC
</t>
    </r>
    <r>
      <rPr>
        <sz val="8"/>
        <color rgb="FF000000"/>
        <rFont val="宋体"/>
        <family val="3"/>
        <charset val="134"/>
      </rPr>
      <t>(</t>
    </r>
    <r>
      <rPr>
        <sz val="8"/>
        <color rgb="FF000000"/>
        <rFont val="Times New Roman"/>
        <family val="1"/>
      </rPr>
      <t>lmm64-L_vs_WT-L</t>
    </r>
    <r>
      <rPr>
        <sz val="8"/>
        <color rgb="FF000000"/>
        <rFont val="宋体"/>
        <family val="3"/>
        <charset val="134"/>
      </rPr>
      <t>)</t>
    </r>
  </si>
  <si>
    <t>Trends</t>
  </si>
  <si>
    <r>
      <t>log2FC
(lmm64-L_vs_lmm64-D</t>
    </r>
    <r>
      <rPr>
        <sz val="8"/>
        <color rgb="FF000000"/>
        <rFont val="宋体"/>
        <family val="3"/>
        <charset val="134"/>
      </rPr>
      <t>)</t>
    </r>
  </si>
  <si>
    <t>cpd_ID</t>
  </si>
  <si>
    <t>Cmlp002163</t>
  </si>
  <si>
    <t>Gentioflavoside</t>
  </si>
  <si>
    <t>Terpenoids</t>
  </si>
  <si>
    <t>Monoterpenoids</t>
  </si>
  <si>
    <t>down</t>
  </si>
  <si>
    <t>-</t>
  </si>
  <si>
    <t>Hahp000801</t>
  </si>
  <si>
    <t>alanine betaine</t>
  </si>
  <si>
    <t>Alkaloids</t>
  </si>
  <si>
    <t>up</t>
  </si>
  <si>
    <t>pma0253</t>
  </si>
  <si>
    <t>O-MethylChrysoeriol-5-O-glucoside</t>
  </si>
  <si>
    <t>Flavonoids</t>
  </si>
  <si>
    <t>pmp001287</t>
  </si>
  <si>
    <t>N-Benzylmethylene isomethylamine</t>
  </si>
  <si>
    <t>pmp000702</t>
  </si>
  <si>
    <t>3'-O-D-glucosylgentiopicroside</t>
  </si>
  <si>
    <t>Sesquiterpenoids</t>
  </si>
  <si>
    <t>Waptp03409</t>
  </si>
  <si>
    <t>6-Hydroxy-7-Methoxychromanon*</t>
  </si>
  <si>
    <t>Lignans and Coumarins</t>
  </si>
  <si>
    <t>Tannin</t>
  </si>
  <si>
    <t>Latp003160</t>
  </si>
  <si>
    <t>6-Hydroxymellein*</t>
  </si>
  <si>
    <t>C02379</t>
  </si>
  <si>
    <t>Hmyp002656</t>
  </si>
  <si>
    <t>Methyl dioxindole-3-acetate</t>
  </si>
  <si>
    <t>Anthraquinone</t>
  </si>
  <si>
    <t>Wasyqp3073</t>
  </si>
  <si>
    <t>p-Coumaroyl Aminogalactitol</t>
  </si>
  <si>
    <t>Phenolic acids</t>
  </si>
  <si>
    <t>MWSslk136</t>
  </si>
  <si>
    <t>Pectolinarin</t>
  </si>
  <si>
    <t>mws1212</t>
  </si>
  <si>
    <t>Ferulic acid methyl ester</t>
  </si>
  <si>
    <t>MWSHY0104</t>
  </si>
  <si>
    <t>Luteolin-7-O-glucoside (Cynaroside)</t>
  </si>
  <si>
    <t>C03951</t>
  </si>
  <si>
    <t>Xmyp005654</t>
  </si>
  <si>
    <t>Kaempferol-4'-O-glucoside*</t>
  </si>
  <si>
    <t>Zbsp004128</t>
  </si>
  <si>
    <t>Tricin-4'-O-(guaiacylglycerol)ether-5-O-glucoside-7-O-glucoside</t>
  </si>
  <si>
    <t>Smnp001863</t>
  </si>
  <si>
    <t>8-O-methyl-7-hydroxyaloin B</t>
  </si>
  <si>
    <t>Quinones</t>
  </si>
  <si>
    <t>Zmzp004111</t>
  </si>
  <si>
    <t>Selagin</t>
  </si>
  <si>
    <t>C19739</t>
  </si>
  <si>
    <t>pma0214</t>
  </si>
  <si>
    <t>6-C-Methylquercetin-3-O-glucoside</t>
  </si>
  <si>
    <t>Hmzp003994</t>
  </si>
  <si>
    <t>Pedaliin*</t>
  </si>
  <si>
    <t>Zbsp003857</t>
  </si>
  <si>
    <t>3'-O-Methyltricetin-5-O-glucoside*</t>
  </si>
  <si>
    <t>Xmyp005599</t>
  </si>
  <si>
    <t>Kaempferol-3-O-galactoside-4'-O-glucoside</t>
  </si>
  <si>
    <t>WaTKp01218</t>
  </si>
  <si>
    <t>2-(2-Ethynyl-2,4-cyclopentadien-1-ylidene)ethenol</t>
  </si>
  <si>
    <t>Others</t>
  </si>
  <si>
    <t>Wasyqp1765</t>
  </si>
  <si>
    <t>Styrylamine</t>
  </si>
  <si>
    <t>pmp001198</t>
  </si>
  <si>
    <t>6-Deoxyfagomine</t>
  </si>
  <si>
    <t>Hmtp000776</t>
  </si>
  <si>
    <t>4,5,6-Trihydroxy-2-cyclohexen-1-ylideneacetonitrile</t>
  </si>
  <si>
    <t>Lcfp036464</t>
  </si>
  <si>
    <t>Indoline</t>
  </si>
  <si>
    <t>pmb0782</t>
  </si>
  <si>
    <t>Piperidine</t>
  </si>
  <si>
    <t>C01746</t>
  </si>
  <si>
    <t>Wcjp002598</t>
  </si>
  <si>
    <t>8-hydroxyquinoline</t>
  </si>
  <si>
    <t>C19434</t>
  </si>
  <si>
    <t>MWS1860</t>
  </si>
  <si>
    <t>Pyrrolidin</t>
  </si>
  <si>
    <t>Waptp01054</t>
  </si>
  <si>
    <t>4-(2-aminoethenyl)phenol*</t>
  </si>
  <si>
    <t>pmp000724</t>
  </si>
  <si>
    <t>Pseudoephedrine</t>
  </si>
  <si>
    <t>C02765</t>
  </si>
  <si>
    <t>Yacp000453</t>
  </si>
  <si>
    <t>3-hydroxy-1-methylpyrrolidin-2-one*</t>
  </si>
  <si>
    <t>Hmzp006046</t>
  </si>
  <si>
    <t>Sesaminol 2-O-Beta-D-Glucoside</t>
  </si>
  <si>
    <t>Lamp000484</t>
  </si>
  <si>
    <t>4-Methylazetidine-2-Carboxylic acid*</t>
  </si>
  <si>
    <t>pmb0037</t>
  </si>
  <si>
    <t>Hordenine</t>
  </si>
  <si>
    <t>C06199</t>
  </si>
  <si>
    <t>Lmhp003658</t>
  </si>
  <si>
    <t>Monohydroxy-trimethoxyflavone-O-(6''-malonyl)glucoside</t>
  </si>
  <si>
    <t>Wbmp003302</t>
  </si>
  <si>
    <t>Frambinone</t>
  </si>
  <si>
    <t>Wccp002870</t>
  </si>
  <si>
    <t>2-Amino-5-[(1-Carboxy-2-Phenylethyl)Amino]-5-Oxopentanoic acid</t>
  </si>
  <si>
    <t>Wbtp006052</t>
  </si>
  <si>
    <t>Protoapigenone</t>
  </si>
  <si>
    <t>Zbsp004183</t>
  </si>
  <si>
    <t>Tricin-5-O-(3'-malonyl)glucoside-7-O-glucoside</t>
  </si>
  <si>
    <t>MWSmce016</t>
  </si>
  <si>
    <t>Nicotinic Acid Methyl Ester(Methyl Nicotinate)</t>
  </si>
  <si>
    <t>Zbsp004450</t>
  </si>
  <si>
    <t>3'-O-Methyltricetin-7-O-glucoside</t>
  </si>
  <si>
    <t>Lmsp004137</t>
  </si>
  <si>
    <t>3,4,2',4',6'-Pentahydroxychalcone</t>
  </si>
  <si>
    <t>C15525</t>
  </si>
  <si>
    <t>Zmqp002952</t>
  </si>
  <si>
    <t>Delphinidin-3-O-rutinoside-7-O-glucoside</t>
  </si>
  <si>
    <t>pmp000518</t>
  </si>
  <si>
    <t>7-Hydroxyrutaecarpine</t>
  </si>
  <si>
    <t>Alcohol compounds</t>
  </si>
  <si>
    <t>Zbbp005255</t>
  </si>
  <si>
    <t>Aureusidin</t>
  </si>
  <si>
    <t>Ketone compounds</t>
  </si>
  <si>
    <t>C08576</t>
  </si>
  <si>
    <t>MWSHY0058</t>
  </si>
  <si>
    <t>Luteolin (5,7,3',4'-Tetrahydroxyflavone)*</t>
  </si>
  <si>
    <t>Chromone</t>
  </si>
  <si>
    <t>C01514</t>
  </si>
  <si>
    <t>Hmbp002730</t>
  </si>
  <si>
    <t>Isoscutellarein*</t>
  </si>
  <si>
    <t>Aldehyde compounds</t>
  </si>
  <si>
    <t>C10097</t>
  </si>
  <si>
    <t>pmp001066</t>
  </si>
  <si>
    <t>6'-O-Sinapoylgeniposide</t>
  </si>
  <si>
    <t>Waptp04899</t>
  </si>
  <si>
    <t>Jaceosidin-7-O-(6''-O-p-coumaroyl)glucoside-4'-O-glucoside</t>
  </si>
  <si>
    <t>MWSHY0141</t>
  </si>
  <si>
    <t>7-Hydroxy-4-chromone</t>
  </si>
  <si>
    <t>mws0009</t>
  </si>
  <si>
    <t>Coniferaldehyde</t>
  </si>
  <si>
    <t>C02666</t>
  </si>
  <si>
    <t>pmp000087</t>
  </si>
  <si>
    <t>2-Feruloyl-sn-glycerol</t>
  </si>
  <si>
    <t>mws2627</t>
  </si>
  <si>
    <t>Tamarixetin (3,3',5,7-Tetrahydroxy-4'-Methoxyflavone)</t>
  </si>
  <si>
    <t>C10188</t>
  </si>
  <si>
    <t>MWSHC2035</t>
  </si>
  <si>
    <t>4-Methoxycinnamic acid</t>
  </si>
  <si>
    <t>zjgp122317</t>
  </si>
  <si>
    <t>4-O-(2''-O-acetyl-6''-P-coumaroyl-β-D-glucopyranosyl)-P-coumaric acid</t>
  </si>
  <si>
    <t>Lmlp003161</t>
  </si>
  <si>
    <t>N-Feruloylputrescine</t>
  </si>
  <si>
    <t>C10497</t>
  </si>
  <si>
    <t>Lmjp004404</t>
  </si>
  <si>
    <t>Quercetagetin-3-Methyl Ether</t>
  </si>
  <si>
    <t>Coumarins</t>
  </si>
  <si>
    <t>pmb0235</t>
  </si>
  <si>
    <t>O-Feruloyl coumarin</t>
  </si>
  <si>
    <t>Lmyp003772</t>
  </si>
  <si>
    <t>2-Hydroxy-4,7-dimethoxy-1,4-benzoxazin-3(4H)-one (HDMBOA)</t>
  </si>
  <si>
    <t>Lignans</t>
  </si>
  <si>
    <t>Wafp003158</t>
  </si>
  <si>
    <t>N-Feruloylhomoagmatine</t>
  </si>
  <si>
    <t>Zmxp002867</t>
  </si>
  <si>
    <t>Chrysoeriol-5,7-di-O-glucoside</t>
  </si>
  <si>
    <t>Wafp002988</t>
  </si>
  <si>
    <t>1-O-Feruloyllysine</t>
  </si>
  <si>
    <t>Hmhn003518</t>
  </si>
  <si>
    <t>4-O-β-D-glucopyranosylferulic acid</t>
  </si>
  <si>
    <t>Hmsn002272</t>
  </si>
  <si>
    <t>Demethyl coniferin</t>
  </si>
  <si>
    <t>Lmtn002233</t>
  </si>
  <si>
    <t>Androsin</t>
  </si>
  <si>
    <t>Wasyqn2983</t>
  </si>
  <si>
    <t>3-[4-(Beta-D-Glucopyranosyloxy)Phenyl]Propionic Acid*</t>
  </si>
  <si>
    <t>Flavones</t>
  </si>
  <si>
    <t>mws2108</t>
  </si>
  <si>
    <t>Cryptochlorogenic acid (4-O-Caffeoylquinic acid)*</t>
  </si>
  <si>
    <t>Lman002731</t>
  </si>
  <si>
    <t>Grevilloside F</t>
  </si>
  <si>
    <t>MWStz585</t>
  </si>
  <si>
    <t>Nepetin-7-glucoside</t>
  </si>
  <si>
    <t>Flavonols</t>
  </si>
  <si>
    <t>Hmhn003067</t>
  </si>
  <si>
    <t>Phenylpropionic acid-O-β-D-glucopyranoside*</t>
  </si>
  <si>
    <t>Rfn048602</t>
  </si>
  <si>
    <t>Melilotoside*</t>
  </si>
  <si>
    <t>pmn001419</t>
  </si>
  <si>
    <t>1-O-p-Coumaroyl-β-D-glucose*</t>
  </si>
  <si>
    <t>C16827</t>
  </si>
  <si>
    <t>Zmhn002301</t>
  </si>
  <si>
    <t>p-Coumaric acid-4-O-glucoside*</t>
  </si>
  <si>
    <t>C06739</t>
  </si>
  <si>
    <t>pmb2833</t>
  </si>
  <si>
    <t>3-O-Feruloylquinic acid-O-glucoside*</t>
  </si>
  <si>
    <t>pmb2554</t>
  </si>
  <si>
    <t>5-O-Feruloyl quinic acid glucoside*</t>
  </si>
  <si>
    <t>Wasn003817</t>
  </si>
  <si>
    <t>Glucosyl 5,8-dihydroxy-2,6-dimethylocta-2,6-dienoic acid</t>
  </si>
  <si>
    <t>ZBN0104</t>
  </si>
  <si>
    <t>Kaempferol-3-O-(6'''-Caffeoyl)glucosyl-(1→2)-Galactoside</t>
  </si>
  <si>
    <t>Other Flavonoids</t>
  </si>
  <si>
    <t>Wcfn007146</t>
  </si>
  <si>
    <t>Smiglaside C (Not Validated) + 1Acetyl</t>
  </si>
  <si>
    <t>Zaln004057</t>
  </si>
  <si>
    <t>4-caffeoylshikimic acid*</t>
  </si>
  <si>
    <t>Zaln004082</t>
  </si>
  <si>
    <t>3-O-caffeoylshikimic acid*</t>
  </si>
  <si>
    <t>Chalcones</t>
  </si>
  <si>
    <t>Lmhn003074</t>
  </si>
  <si>
    <t>Feruloylmalic acid</t>
  </si>
  <si>
    <t>Anthocyanidins</t>
  </si>
  <si>
    <t>pme1605</t>
  </si>
  <si>
    <t>Kaempferol-3-O-robinobioside(Biorobin)*</t>
  </si>
  <si>
    <t>Aurones</t>
  </si>
  <si>
    <t>Hmcn000773</t>
  </si>
  <si>
    <t>6'-O-Glucosylaucubin</t>
  </si>
  <si>
    <t>pme1216</t>
  </si>
  <si>
    <t>2-Picolinic acid</t>
  </si>
  <si>
    <t>C10164</t>
  </si>
  <si>
    <t>MWSmce264</t>
  </si>
  <si>
    <t>Hydroxytyrosol</t>
  </si>
  <si>
    <t>Ymjm000134</t>
  </si>
  <si>
    <t>7R-Dihydrodehydrodiconferyl alcohol 4-O-β-D-glucopyranoside</t>
  </si>
  <si>
    <t>Lcsn000626</t>
  </si>
  <si>
    <t>Rubusin B</t>
  </si>
  <si>
    <t>Waptn02000</t>
  </si>
  <si>
    <t>Fertaric acid glucoside</t>
  </si>
  <si>
    <t>Zbdn007423</t>
  </si>
  <si>
    <t>6,7-Dimethoxy-4-chromanone</t>
  </si>
  <si>
    <t>pmn001572</t>
  </si>
  <si>
    <t>Agrimonolide-6-O-glucoside</t>
  </si>
  <si>
    <t>mws0906</t>
  </si>
  <si>
    <t>Coniferin</t>
  </si>
  <si>
    <t>C00761</t>
  </si>
  <si>
    <t>mws0178</t>
  </si>
  <si>
    <t>Chlorogenic acid (3-O-Caffeoylquinic acid)*</t>
  </si>
  <si>
    <t>C00852</t>
  </si>
  <si>
    <t>mad2394</t>
  </si>
  <si>
    <t>Sinapoyl-p-coumaroyltartaric acid</t>
  </si>
  <si>
    <t>Wacyn05614</t>
  </si>
  <si>
    <t>3-O-Caffeoyl-4-O-p-Coumaroylquinic acid*</t>
  </si>
  <si>
    <t>Flavanones</t>
  </si>
  <si>
    <t>pmn001420</t>
  </si>
  <si>
    <t>1-O-Caffeoyl-β-D-glucose*</t>
  </si>
  <si>
    <t>C10433</t>
  </si>
  <si>
    <t>Zmhn001793</t>
  </si>
  <si>
    <t>6-O-Caffeoyl-D-glucose*</t>
  </si>
  <si>
    <t>pmb3062</t>
  </si>
  <si>
    <t>1-O-Eudesmoylquinic acid</t>
  </si>
  <si>
    <t>Zmjn004640</t>
  </si>
  <si>
    <t>2,6-Diferuloyl-2'-acetylsucrose</t>
  </si>
  <si>
    <t>Wacyn05736</t>
  </si>
  <si>
    <t>3-O-Caffeoyl-5-O-p-Coumaroylquinic acid*</t>
  </si>
  <si>
    <t>pmn001320</t>
  </si>
  <si>
    <t>1-O-p-Cumaroylglycerol</t>
  </si>
  <si>
    <t>Wbtn006810</t>
  </si>
  <si>
    <t>6,7-dihydroxy-1,3-dimethoxyxanthen-9-one</t>
  </si>
  <si>
    <t>Flavanonols</t>
  </si>
  <si>
    <t>Hmbn003347</t>
  </si>
  <si>
    <t>Regaloside F</t>
  </si>
  <si>
    <t>pme1598</t>
  </si>
  <si>
    <t>Hesperetin-5-O-glucoside</t>
  </si>
  <si>
    <t>mws0856</t>
  </si>
  <si>
    <t>Quercetin-4'-O-glucoside (Spiraeoside)</t>
  </si>
  <si>
    <t>MWSmce025</t>
  </si>
  <si>
    <t>Fraxetin-8-O-glucoside (Fraxin)</t>
  </si>
  <si>
    <t>C09266</t>
  </si>
  <si>
    <t>Wasn002933</t>
  </si>
  <si>
    <t>1-O-(3,4,5-Trimethoxybenzoyl)-B-D-Glucopyranoside</t>
  </si>
  <si>
    <t>mws1290</t>
  </si>
  <si>
    <t>Kaempferol-3-O-(6''-p-Coumaroyl)glucoside (Tiliroside)*</t>
  </si>
  <si>
    <t>C17140</t>
  </si>
  <si>
    <t>ZBN0043</t>
  </si>
  <si>
    <t>Kaempferol-3-O-(2''-p-Coumaroyl)galactoside*</t>
  </si>
  <si>
    <t>MWSslk252</t>
  </si>
  <si>
    <t>Didymin (Isosakuranetin-7-O-rutinoside)*</t>
  </si>
  <si>
    <t>Plumerane</t>
  </si>
  <si>
    <t>mws0791</t>
  </si>
  <si>
    <t>Poncirin (Isosakuranetin-7-O-neohesperidoside)*</t>
  </si>
  <si>
    <t>C09830</t>
  </si>
  <si>
    <t>Lmhn002321</t>
  </si>
  <si>
    <t>Vnilloylcaffeoyltartaric acid</t>
  </si>
  <si>
    <t>Piperidine alkaloids</t>
  </si>
  <si>
    <t>Wbtn006721</t>
  </si>
  <si>
    <t>6,8-dihydroxy-3-methyl-9-oxoxanthene-1-carboxylic acid</t>
  </si>
  <si>
    <t>Zbfn002169</t>
  </si>
  <si>
    <t>3'-p-Coumaroyl-sucrose</t>
  </si>
  <si>
    <t>mws1329</t>
  </si>
  <si>
    <t>Quercetin-7-O-glucoside</t>
  </si>
  <si>
    <t>C12639</t>
  </si>
  <si>
    <t>Lmtn002796</t>
  </si>
  <si>
    <t>Aromadendrin-7-O-glucoside</t>
  </si>
  <si>
    <t>Quinoline alkaloids</t>
  </si>
  <si>
    <t>mws1360</t>
  </si>
  <si>
    <t>Aromadendrin-3-O-rhamnoside; Engeletin</t>
  </si>
  <si>
    <t>Pyrrole alkaloids</t>
  </si>
  <si>
    <t>Lmbn001162</t>
  </si>
  <si>
    <t>Cichoriin*</t>
  </si>
  <si>
    <t>C09206</t>
  </si>
  <si>
    <t>Wafn002319</t>
  </si>
  <si>
    <t>4-O-(3'-O-alpha-D-Glucopyranosyl)caffeoylquinic acid</t>
  </si>
  <si>
    <t>Lmhn002140</t>
  </si>
  <si>
    <t>Feruloyltartaric acid (Fertaric acid)</t>
  </si>
  <si>
    <t>Wayn004278</t>
  </si>
  <si>
    <t>3-O-Methylellagic acid 4'-rhamnoside</t>
  </si>
  <si>
    <t>Tannins</t>
  </si>
  <si>
    <t>Jmgn002726</t>
  </si>
  <si>
    <t>C-glucosyl-C-arabinosyl-2-hydroxynaringenin</t>
  </si>
  <si>
    <t>Lmbn001181</t>
  </si>
  <si>
    <t>Fraxetin-7,8-di-O-glucoside</t>
  </si>
  <si>
    <t>mws0853</t>
  </si>
  <si>
    <t>Sinapyl alcohol</t>
  </si>
  <si>
    <t>Pyridine alkaloids</t>
  </si>
  <si>
    <t>C02325</t>
  </si>
  <si>
    <t>pmb2936</t>
  </si>
  <si>
    <t>Disinapoyl glucoside</t>
  </si>
  <si>
    <t>Lmtn002916</t>
  </si>
  <si>
    <t>Mearnsetin-3-O-glucoronide</t>
  </si>
  <si>
    <t>Phenolamine</t>
  </si>
  <si>
    <t>MWStz454</t>
  </si>
  <si>
    <t>Cannabiscitrin</t>
  </si>
  <si>
    <t>Wayn004603</t>
  </si>
  <si>
    <t>Tricetin 3'-glucuronide</t>
  </si>
  <si>
    <t>Lmbn015605</t>
  </si>
  <si>
    <t>Phthalic acid,6-ethyl-3-octylbutyl ester</t>
  </si>
  <si>
    <t>Lmfn001158</t>
  </si>
  <si>
    <t>Ginnalin A (2,6-Di-O-Galloyl-1,5-Anhydro-D-Glucitol)</t>
  </si>
  <si>
    <t>MWS0205</t>
  </si>
  <si>
    <t>Allantoin</t>
  </si>
  <si>
    <t>C01551</t>
  </si>
  <si>
    <t>物质</t>
  </si>
  <si>
    <t>物质一级分类</t>
  </si>
  <si>
    <t>物质二级分类</t>
  </si>
  <si>
    <t>Formula</t>
  </si>
  <si>
    <t>Level</t>
  </si>
  <si>
    <t>CAS</t>
  </si>
  <si>
    <t>VIP</t>
  </si>
  <si>
    <t>P-value</t>
  </si>
  <si>
    <t>FDR</t>
  </si>
  <si>
    <t>Fold_Change</t>
  </si>
  <si>
    <t>Log2FC</t>
  </si>
  <si>
    <t>Type</t>
  </si>
  <si>
    <t>kegg_map</t>
  </si>
  <si>
    <t>龙胆黄苷</t>
  </si>
  <si>
    <t>萜类</t>
  </si>
  <si>
    <t>倍萜</t>
  </si>
  <si>
    <t>C16H22O10</t>
  </si>
  <si>
    <t>1</t>
  </si>
  <si>
    <t>34239-17-3</t>
  </si>
  <si>
    <t>3'-O-D-葡萄糖酰龙胆苦苷</t>
  </si>
  <si>
    <t>C22H30O14</t>
  </si>
  <si>
    <t>2</t>
  </si>
  <si>
    <t>6'-O-芥子酰京尼平苷</t>
  </si>
  <si>
    <t>C28H34O14</t>
  </si>
  <si>
    <t>3</t>
  </si>
  <si>
    <t>1012306-66-9</t>
  </si>
  <si>
    <t>葡萄糖基 5,8-二羟基-2,6-二甲基八碳-2,6-二烯酸</t>
  </si>
  <si>
    <t>C16H26O9</t>
  </si>
  <si>
    <t>6'-O-葡萄糖桃叶珊瑚苷</t>
  </si>
  <si>
    <t>倍半萜</t>
  </si>
  <si>
    <t>C21H32O14</t>
  </si>
  <si>
    <t>3-O-甲基鞣花酸 4'-O-β-D-葡萄糖苷</t>
  </si>
  <si>
    <t>鞣质</t>
  </si>
  <si>
    <t>C21H18O12</t>
  </si>
  <si>
    <t>条茶槭甲素</t>
  </si>
  <si>
    <t>C20H20O13</t>
  </si>
  <si>
    <t>8-O-甲基-7-羟基芦荟素 B</t>
  </si>
  <si>
    <t>醌类</t>
  </si>
  <si>
    <t>蒽醌</t>
  </si>
  <si>
    <t>C22H24O10</t>
  </si>
  <si>
    <t>对香豆酰氨基半乳糖醇</t>
  </si>
  <si>
    <t>酚酸类</t>
  </si>
  <si>
    <t>C15H21NO8</t>
  </si>
  <si>
    <t>阿魏酸甲酯</t>
  </si>
  <si>
    <t>C11H12O4</t>
  </si>
  <si>
    <t>2309-07-1</t>
  </si>
  <si>
    <t>2-阿魏酰-sn-甘油</t>
  </si>
  <si>
    <t>C13H16O6</t>
  </si>
  <si>
    <t>4-甲氧基肉桂酸</t>
  </si>
  <si>
    <t>C10H10O3</t>
  </si>
  <si>
    <t>830-09-1</t>
  </si>
  <si>
    <t>4-O-β-D-葡萄糖基阿魏酸</t>
  </si>
  <si>
    <t>C16H20O9</t>
  </si>
  <si>
    <t>3-[4-(β-D-吡喃葡萄糖氧基)苯基]丙酸*</t>
  </si>
  <si>
    <t>C15H20O8</t>
  </si>
  <si>
    <t>隐绿原酸 (4-O-咖啡酰奎宁酸)*</t>
  </si>
  <si>
    <t>C16H18O9</t>
  </si>
  <si>
    <t>905-99-7</t>
  </si>
  <si>
    <t>银桦苷 F</t>
  </si>
  <si>
    <t>C15H18O9</t>
  </si>
  <si>
    <t>1094004-50-8</t>
  </si>
  <si>
    <t>苯基丙酸-O-β-D-吡喃葡萄糖苷*</t>
  </si>
  <si>
    <t>C15H18O8</t>
  </si>
  <si>
    <t>草木樨苷*</t>
  </si>
  <si>
    <t>618-67-7</t>
  </si>
  <si>
    <t>1-O-对香豆酰-β-D-葡萄糖*</t>
  </si>
  <si>
    <t>7139-64-2</t>
  </si>
  <si>
    <t>对香豆酸-4-O-葡萄糖苷*</t>
  </si>
  <si>
    <t>117405-48-8</t>
  </si>
  <si>
    <t>3-O-阿魏酰奎宁酸-O-葡萄糖苷*</t>
  </si>
  <si>
    <t>C23H30O14</t>
  </si>
  <si>
    <t>5-O-阿魏酰奎宁酸葡萄糖苷*</t>
  </si>
  <si>
    <t>4-咖啡酰莽草酸*</t>
  </si>
  <si>
    <t>C16H16O8</t>
  </si>
  <si>
    <t>3-O-咖啡酰莽草酸*</t>
  </si>
  <si>
    <t>阿魏酰苹果酸</t>
  </si>
  <si>
    <t>C14H14O8</t>
  </si>
  <si>
    <t>阿魏酰酒石酸 葡萄糖苷</t>
  </si>
  <si>
    <t>C20H24O14</t>
  </si>
  <si>
    <t>绿原酸 (3-O-咖啡酰奎宁酸)*</t>
  </si>
  <si>
    <t>327-97-9</t>
  </si>
  <si>
    <t>ko00940,ko00941,ko00945,ko01110</t>
  </si>
  <si>
    <t>芥子酰对香豆酰酒石酸</t>
  </si>
  <si>
    <t>C24H22O12</t>
  </si>
  <si>
    <t>3-O-咖啡酰-4-O-对香豆酰奎宁酸*</t>
  </si>
  <si>
    <t>C25H24O11</t>
  </si>
  <si>
    <t>1-O-咖啡酰-β-D-葡萄糖*</t>
  </si>
  <si>
    <t>14364-08-0</t>
  </si>
  <si>
    <t>6-O-咖啡酰-D-葡萄糖*</t>
  </si>
  <si>
    <t>1-O-菊酯酰奎宁酸</t>
  </si>
  <si>
    <t>C17H22O10</t>
  </si>
  <si>
    <t>2,6-二阿魏酰-2'-乙酰基蔗糖</t>
  </si>
  <si>
    <t>C34H40O18</t>
  </si>
  <si>
    <t>3-O-咖啡酰-5-O-对香豆酰奎宁酸*</t>
  </si>
  <si>
    <t>1-O-对香豆酰甘油</t>
  </si>
  <si>
    <t>C12H14O5</t>
  </si>
  <si>
    <t>106055-11-2</t>
  </si>
  <si>
    <t>王百合苷 F</t>
  </si>
  <si>
    <t>C19H26O11</t>
  </si>
  <si>
    <t>120601-65-2</t>
  </si>
  <si>
    <t>1-O-(3,4,5-三甲氧基苯甲酰基)-B-D-吡喃葡萄糖苷</t>
  </si>
  <si>
    <t>香草酰咖啡酰酒石酸</t>
  </si>
  <si>
    <t>3'-对香豆酰-蔗糖</t>
  </si>
  <si>
    <t>C21H28O13</t>
  </si>
  <si>
    <t>4-O-(3'-O-α-D-吡喃葡萄糖基)咖啡酰奎尼酸</t>
  </si>
  <si>
    <t>C22H28O14</t>
  </si>
  <si>
    <t>1401352-63-3</t>
  </si>
  <si>
    <t>阿魏酰酒石酸</t>
  </si>
  <si>
    <t>C14H14O9</t>
  </si>
  <si>
    <t>二芥子酰葡萄糖苷</t>
  </si>
  <si>
    <t>C28H32O14</t>
  </si>
  <si>
    <t>邻苯二甲酸,6-乙基-3-辛基丁基酯</t>
  </si>
  <si>
    <t>C22H34O4</t>
  </si>
  <si>
    <t>2-(2-乙炔基-2,4-环戊二烯-1-亚基)乙烯醇</t>
  </si>
  <si>
    <t>其它类</t>
  </si>
  <si>
    <t>醇类化合物</t>
  </si>
  <si>
    <t>C9H6O</t>
  </si>
  <si>
    <t>393561-91-6</t>
  </si>
  <si>
    <t>羟苯基丁酮</t>
  </si>
  <si>
    <t>酮类化合物</t>
  </si>
  <si>
    <t>C10H12O2</t>
  </si>
  <si>
    <t>7-羟基-4-色酮</t>
  </si>
  <si>
    <t>色酮类</t>
  </si>
  <si>
    <t>C9H6O3</t>
  </si>
  <si>
    <t>59887-89-7</t>
  </si>
  <si>
    <t>松柏醛</t>
  </si>
  <si>
    <t>醛类化合物</t>
  </si>
  <si>
    <t>20649-42-7</t>
  </si>
  <si>
    <t>ko00940,ko01100,ko01110</t>
  </si>
  <si>
    <t>4-O-(2''-O-乙酰基-6''-P-香豆酰-β-D-吡喃葡萄糖基)-P-香豆酸</t>
  </si>
  <si>
    <t>其它</t>
  </si>
  <si>
    <t>C26H26O11</t>
  </si>
  <si>
    <t>去甲松柏苷</t>
  </si>
  <si>
    <t>草夹竹桃苷</t>
  </si>
  <si>
    <t>531-28-2</t>
  </si>
  <si>
    <t>C40H46O21</t>
  </si>
  <si>
    <t>羟基酪醇</t>
  </si>
  <si>
    <t>C8H10O3</t>
  </si>
  <si>
    <t>10597-60-1</t>
  </si>
  <si>
    <t>C12H6O7</t>
  </si>
  <si>
    <t>松柏苷</t>
  </si>
  <si>
    <t>C16H22O8</t>
  </si>
  <si>
    <t>531-29-3</t>
  </si>
  <si>
    <t>ko00940,ko01110</t>
  </si>
  <si>
    <t>6,8-二羟基-3-甲基-9-氧杂蒽-1-羧酸</t>
  </si>
  <si>
    <t>C15H10O6</t>
  </si>
  <si>
    <t>芥子醇</t>
  </si>
  <si>
    <t>C11H14O4</t>
  </si>
  <si>
    <t>537-33-7</t>
  </si>
  <si>
    <t>6-羟基-7-甲氧基苯并二氢吡喃*</t>
  </si>
  <si>
    <t>木脂素和香豆素</t>
  </si>
  <si>
    <t>香豆素</t>
  </si>
  <si>
    <t>C10H10O4</t>
  </si>
  <si>
    <t>6-羟基蜂蜜曲菌素*</t>
  </si>
  <si>
    <t>70901-60-9</t>
  </si>
  <si>
    <t>芝麻素酚-2-O-β-D-葡萄糖苷</t>
  </si>
  <si>
    <t>木脂素</t>
  </si>
  <si>
    <t>C26H28O12</t>
  </si>
  <si>
    <t>153512-13-1</t>
  </si>
  <si>
    <t>阿魏酰香豆素</t>
  </si>
  <si>
    <t>C19H14O5</t>
  </si>
  <si>
    <t>7R-二氢脱氢二萜醇 4-O-β-D-吡喃葡萄糖苷</t>
  </si>
  <si>
    <t>C25H32O11</t>
  </si>
  <si>
    <t>仙鹤草内酯-6-O-葡萄糖苷</t>
  </si>
  <si>
    <t>C24H28O10</t>
  </si>
  <si>
    <t>126223-29-8</t>
  </si>
  <si>
    <t>秦皮苷</t>
  </si>
  <si>
    <t>C16H18O10</t>
  </si>
  <si>
    <t>524-30-1</t>
  </si>
  <si>
    <t>菊苣苷*</t>
  </si>
  <si>
    <t>C15H16O9</t>
  </si>
  <si>
    <t>531-58-8</t>
  </si>
  <si>
    <t>秦皮素-7,8-二-O-葡萄糖苷</t>
  </si>
  <si>
    <t>C22H28O15</t>
  </si>
  <si>
    <t>甲基金圣草黄素-5-O-葡萄糖苷</t>
  </si>
  <si>
    <t>黄酮</t>
  </si>
  <si>
    <t>C23H24O11</t>
  </si>
  <si>
    <t>大蓟苷</t>
  </si>
  <si>
    <t>C29H34O15</t>
  </si>
  <si>
    <t>28978-02-1</t>
  </si>
  <si>
    <t>木犀草素-7-O-葡萄糖苷 (木犀草苷)</t>
  </si>
  <si>
    <t>C21H20O11</t>
  </si>
  <si>
    <t>5373-11-5</t>
  </si>
  <si>
    <t>ko00944</t>
  </si>
  <si>
    <t>山柰酚-4'-O-葡萄糖苷*</t>
  </si>
  <si>
    <t>黄酮醇</t>
  </si>
  <si>
    <t>苜蓿素-4'-O-(愈创木酰甘油)醚-5-O-葡萄糖苷-7-O-葡萄糖苷</t>
  </si>
  <si>
    <t>C39H46O21</t>
  </si>
  <si>
    <t>卷柏石松素</t>
  </si>
  <si>
    <t>C16H12O7</t>
  </si>
  <si>
    <t>6-C-甲基槲皮素-3-O-葡萄糖苷</t>
  </si>
  <si>
    <t>C22H22O12</t>
  </si>
  <si>
    <t>胡麻素-6-O-葡萄糖苷*</t>
  </si>
  <si>
    <t>22860-72-6</t>
  </si>
  <si>
    <t>3'-O-甲基五羟黄酮-5-O-葡萄糖苷*</t>
  </si>
  <si>
    <t>山柰酚-3-O-半乳糖苷-4'-O-葡萄糖苷</t>
  </si>
  <si>
    <t>C27H30O16</t>
  </si>
  <si>
    <t>单羟基三甲氧基黄酮-O-(6''-丙二酰)葡萄糖苷</t>
  </si>
  <si>
    <t>C27H28O14</t>
  </si>
  <si>
    <t>其它类黄酮</t>
  </si>
  <si>
    <t>苜蓿素-5-O-(3'-丙二酰基)葡萄糖苷-7-O-葡萄糖苷</t>
  </si>
  <si>
    <t>C32H36O20</t>
  </si>
  <si>
    <t>3'-O-甲基五羟黄酮-7-O-葡萄糖苷</t>
  </si>
  <si>
    <t>3,4,2',4',6'-五羟基查耳酮</t>
  </si>
  <si>
    <t>查耳酮</t>
  </si>
  <si>
    <t>C15H12O6</t>
  </si>
  <si>
    <t>73692-51-0</t>
  </si>
  <si>
    <t>ko00941,ko01100,ko01110</t>
  </si>
  <si>
    <t>飞燕草素-3-O-芸香糖苷-7-O-葡萄糖苷</t>
  </si>
  <si>
    <t>花青素</t>
  </si>
  <si>
    <t>C33H41O21+</t>
  </si>
  <si>
    <t>金鱼草素</t>
  </si>
  <si>
    <t>橙酮类</t>
  </si>
  <si>
    <t>38216-54-5</t>
  </si>
  <si>
    <t>木犀草素*</t>
  </si>
  <si>
    <t>491-70-3</t>
  </si>
  <si>
    <t>ko00941,ko00944,ko01100,ko01110</t>
  </si>
  <si>
    <t>异野黄芩素*</t>
  </si>
  <si>
    <t>41440-05-5</t>
  </si>
  <si>
    <t>棕矢车菊素-7-O-(6''-O-香豆酰)葡萄糖苷-4'-O-葡萄糖苷</t>
  </si>
  <si>
    <t>C38H40O19</t>
  </si>
  <si>
    <t>柽柳黄素</t>
  </si>
  <si>
    <t>603-61-2</t>
  </si>
  <si>
    <t>槲皮万寿菊素-3-甲醚</t>
  </si>
  <si>
    <t>C16H12O8</t>
  </si>
  <si>
    <t>64190-88-1</t>
  </si>
  <si>
    <t>金圣草黄素-5,7-二-O-葡萄糖苷</t>
  </si>
  <si>
    <t>C28H32O16</t>
  </si>
  <si>
    <t>泽兰黄酮-7-O-葡萄糖苷(假荆芥属苷)</t>
  </si>
  <si>
    <t>569-90-4</t>
  </si>
  <si>
    <t>山柰酚-3-O-(6'''-咖啡酰)葡萄糖基-(1→2)-半乳糖苷</t>
  </si>
  <si>
    <t>C36H36O19</t>
  </si>
  <si>
    <t>山柰酚-3-O-洋槐糖苷*</t>
  </si>
  <si>
    <t>C27H30O15</t>
  </si>
  <si>
    <t>17297-56-2</t>
  </si>
  <si>
    <t>6,7-二甲氧基-4-二氢色原酮</t>
  </si>
  <si>
    <t>54013-49-9</t>
  </si>
  <si>
    <t>6,7-二羟基-1,3-二甲氧基-9-蒽酮</t>
  </si>
  <si>
    <t>橙皮素-5-O-葡萄糖苷</t>
  </si>
  <si>
    <t>二氢黄酮</t>
  </si>
  <si>
    <t>C22H24O11</t>
  </si>
  <si>
    <t>69651-80-5</t>
  </si>
  <si>
    <t>槲皮素-4'-O-葡萄糖苷 (绣线菊苷)</t>
  </si>
  <si>
    <t>C21H20O12</t>
  </si>
  <si>
    <t>20229-56-5</t>
  </si>
  <si>
    <t>山柰酚-3-O-(6''-对香豆酰)葡萄糖苷 (银锻苷)*</t>
  </si>
  <si>
    <t>C30H26O13</t>
  </si>
  <si>
    <t>20316-62-5</t>
  </si>
  <si>
    <t>山柰酚-3-O-(2''-对香豆酰)半乳糖苷*</t>
  </si>
  <si>
    <t>香蜂草苷*</t>
  </si>
  <si>
    <t>14259-47-3</t>
  </si>
  <si>
    <t>枸橘苷*</t>
  </si>
  <si>
    <t>14941-08-3</t>
  </si>
  <si>
    <t>槲皮素-7-O-葡萄糖苷</t>
  </si>
  <si>
    <t>491-50-9</t>
  </si>
  <si>
    <t>香橙素-7-O-葡萄糖苷</t>
  </si>
  <si>
    <t>二氢黄酮醇</t>
  </si>
  <si>
    <t>C21H22O11</t>
  </si>
  <si>
    <t>28189-90-4</t>
  </si>
  <si>
    <t>香橙素-3-O-鼠李糖苷; 黄杞苷</t>
  </si>
  <si>
    <t>C21H22O10</t>
  </si>
  <si>
    <t>572-31-6</t>
  </si>
  <si>
    <t>碳葡萄糖基-碳阿拉伯糖基-2-羟基柚皮素</t>
  </si>
  <si>
    <t>C26H30O15</t>
  </si>
  <si>
    <t>3,5,7,3',5'-五羟基-4'-甲氧基黄酮-3-O-葡萄糖醛酸苷</t>
  </si>
  <si>
    <t>C22H20O14</t>
  </si>
  <si>
    <t>杨梅素-3'-O-β-D-葡萄糖苷</t>
  </si>
  <si>
    <t>C21H20O13</t>
  </si>
  <si>
    <t>520-14-9</t>
  </si>
  <si>
    <t>五羟基黄酮 3'-葡萄糖醛酸</t>
  </si>
  <si>
    <t>C21H18O13</t>
  </si>
  <si>
    <t>丙氨酸甜菜碱</t>
  </si>
  <si>
    <t>生物碱</t>
  </si>
  <si>
    <t>C5H11NO2</t>
  </si>
  <si>
    <t>N-苯亚甲基异甲胺</t>
  </si>
  <si>
    <t>C8H9N</t>
  </si>
  <si>
    <t>甲基-二氧吲哚-乙酸</t>
  </si>
  <si>
    <t>吲哚类生物碱</t>
  </si>
  <si>
    <t>C11H11NO4</t>
  </si>
  <si>
    <t>57061-18-4</t>
  </si>
  <si>
    <t>苯乙烯胺</t>
  </si>
  <si>
    <t>83148-11-2</t>
  </si>
  <si>
    <t>6-脱氧荞麦碱</t>
  </si>
  <si>
    <t>哌啶类生物碱</t>
  </si>
  <si>
    <t>C6H13NO2</t>
  </si>
  <si>
    <t>197449-09-5</t>
  </si>
  <si>
    <t>4,5,6-三羟基-2-环己烯-1-亚乙乙腈</t>
  </si>
  <si>
    <t>C8H9NO3</t>
  </si>
  <si>
    <t>吲哚啉</t>
  </si>
  <si>
    <t>496-15-1</t>
  </si>
  <si>
    <t>哌啶</t>
  </si>
  <si>
    <t>C5H11N</t>
  </si>
  <si>
    <t>110-89-4</t>
  </si>
  <si>
    <t>ko00960</t>
  </si>
  <si>
    <t>8-羟基喹啉</t>
  </si>
  <si>
    <t>喹啉类生物碱</t>
  </si>
  <si>
    <t>C9H7NO</t>
  </si>
  <si>
    <t>148-24-3</t>
  </si>
  <si>
    <t>四氢吡咯</t>
  </si>
  <si>
    <t>吡咯类生物碱</t>
  </si>
  <si>
    <t>C4H9N</t>
  </si>
  <si>
    <t>123-75-1</t>
  </si>
  <si>
    <t>4-(2-氨基乙烯基)苯酚*</t>
  </si>
  <si>
    <t>C8H9NO</t>
  </si>
  <si>
    <t>伪麻黄碱</t>
  </si>
  <si>
    <t>C10H15NO</t>
  </si>
  <si>
    <t>90-82-4</t>
  </si>
  <si>
    <t>ko01100</t>
  </si>
  <si>
    <t>3-羟基-1-甲基吡咯烷-2-酮*</t>
  </si>
  <si>
    <t>C5H9NO2</t>
  </si>
  <si>
    <t>132996-63-5</t>
  </si>
  <si>
    <t>4-甲基吖啶-2-羧酸*</t>
  </si>
  <si>
    <t>1779725-63-1</t>
  </si>
  <si>
    <t>大麦芽碱</t>
  </si>
  <si>
    <t>539-15-1</t>
  </si>
  <si>
    <t>ko00350,ko01100</t>
  </si>
  <si>
    <t>2-氨基-5-[(1-羧基-2-苯基乙基)氨基]-5-氧代戊酸</t>
  </si>
  <si>
    <t>C14H18N2O5</t>
  </si>
  <si>
    <t>烟酸甲酯</t>
  </si>
  <si>
    <t>吡啶类生物碱</t>
  </si>
  <si>
    <t>C7H7NO2</t>
  </si>
  <si>
    <t>93-60-7</t>
  </si>
  <si>
    <t>7-羟基吴茱萸次碱</t>
  </si>
  <si>
    <t>C18H13N3O2</t>
  </si>
  <si>
    <t>163815-35-8</t>
  </si>
  <si>
    <t>N-阿魏酰腐胺</t>
  </si>
  <si>
    <t>酚胺</t>
  </si>
  <si>
    <t>C14H20N2O3</t>
  </si>
  <si>
    <t>501-13-3</t>
  </si>
  <si>
    <t>ko00330,ko01100</t>
  </si>
  <si>
    <t>2-羟基-4,7-二甲氧基-1,4-苯并噁嗪-3(4H)-酮 (HDMBOA)</t>
  </si>
  <si>
    <t>C10H11NO5</t>
  </si>
  <si>
    <t>149182-67-2</t>
  </si>
  <si>
    <t>N-阿魏酰高胍丁胺</t>
  </si>
  <si>
    <t>C16H24N4O3</t>
  </si>
  <si>
    <t>1-O-阿魏酰赖氨酸</t>
  </si>
  <si>
    <t>C16H22N2O5</t>
  </si>
  <si>
    <t>2-吡啶甲酸</t>
  </si>
  <si>
    <t>C6H5NO2</t>
  </si>
  <si>
    <t>98-98-6</t>
  </si>
  <si>
    <t>ko00380,ko01100</t>
  </si>
  <si>
    <t>尿囊素</t>
  </si>
  <si>
    <t>C4H6N4O3</t>
  </si>
  <si>
    <t>97-59-6</t>
  </si>
  <si>
    <r>
      <t xml:space="preserve">log2FC
</t>
    </r>
    <r>
      <rPr>
        <sz val="8"/>
        <color theme="1"/>
        <rFont val="宋体"/>
        <family val="3"/>
        <charset val="134"/>
      </rPr>
      <t>(</t>
    </r>
    <r>
      <rPr>
        <sz val="8"/>
        <color theme="1"/>
        <rFont val="Times New Roman"/>
        <family val="1"/>
      </rPr>
      <t>lmm64-L_vs_WT-L</t>
    </r>
    <r>
      <rPr>
        <sz val="8"/>
        <color theme="1"/>
        <rFont val="宋体"/>
        <family val="3"/>
        <charset val="134"/>
      </rPr>
      <t>)</t>
    </r>
  </si>
  <si>
    <r>
      <t>log2FC
(lmm64-L_vs_lmm64-D</t>
    </r>
    <r>
      <rPr>
        <sz val="8"/>
        <color theme="1"/>
        <rFont val="宋体"/>
        <family val="3"/>
        <charset val="134"/>
      </rPr>
      <t>)</t>
    </r>
  </si>
  <si>
    <r>
      <t xml:space="preserve">Supplementary Table 9 List of 130 DAMs associated with lesion formation in </t>
    </r>
    <r>
      <rPr>
        <b/>
        <i/>
        <sz val="11"/>
        <color theme="1"/>
        <rFont val="Times New Roman"/>
        <family val="1"/>
      </rPr>
      <t>lmm64-L</t>
    </r>
    <r>
      <rPr>
        <b/>
        <sz val="11"/>
        <color theme="1"/>
        <rFont val="Times New Roman"/>
        <family val="1"/>
      </rPr>
      <t xml:space="preserve">.
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8"/>
      <color theme="1"/>
      <name val="Times New Roman"/>
      <family val="1"/>
    </font>
    <font>
      <sz val="8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8"/>
      <color rgb="FF000000"/>
      <name val="Times New Roman"/>
      <family val="1"/>
    </font>
    <font>
      <sz val="8"/>
      <color rgb="FFFF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宋体"/>
      <family val="3"/>
      <charset val="134"/>
    </font>
    <font>
      <sz val="8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49" fontId="3" fillId="0" borderId="2" xfId="0" applyNumberFormat="1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0" fillId="0" borderId="3" xfId="0" applyBorder="1">
      <alignment vertical="center"/>
    </xf>
    <xf numFmtId="0" fontId="0" fillId="0" borderId="0" xfId="0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49" fontId="8" fillId="0" borderId="2" xfId="0" applyNumberFormat="1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2" fillId="0" borderId="3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D132"/>
  <sheetViews>
    <sheetView workbookViewId="0">
      <selection activeCell="A17" sqref="A17:XFD131"/>
    </sheetView>
  </sheetViews>
  <sheetFormatPr defaultColWidth="9" defaultRowHeight="13.5" x14ac:dyDescent="0.15"/>
  <cols>
    <col min="5" max="13" width="9.625"/>
    <col min="14" max="14" width="16.75" customWidth="1"/>
    <col min="15" max="15" width="11.125"/>
    <col min="16" max="16" width="16.125" customWidth="1"/>
  </cols>
  <sheetData>
    <row r="1" spans="1:30" x14ac:dyDescent="0.15">
      <c r="A1" s="25"/>
      <c r="B1" s="25"/>
      <c r="C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</row>
    <row r="2" spans="1:30" s="21" customFormat="1" ht="22.5" x14ac:dyDescent="0.15">
      <c r="A2" s="26" t="s">
        <v>0</v>
      </c>
      <c r="B2" s="26" t="s">
        <v>1</v>
      </c>
      <c r="C2" s="26" t="s">
        <v>2</v>
      </c>
      <c r="D2" s="27" t="s">
        <v>3</v>
      </c>
      <c r="E2" s="26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K2" s="26" t="s">
        <v>10</v>
      </c>
      <c r="L2" s="26" t="s">
        <v>11</v>
      </c>
      <c r="M2" s="26" t="s">
        <v>12</v>
      </c>
      <c r="N2" s="30" t="s">
        <v>13</v>
      </c>
      <c r="O2" s="30" t="s">
        <v>14</v>
      </c>
      <c r="P2" s="30" t="s">
        <v>15</v>
      </c>
      <c r="Q2" s="26" t="s">
        <v>14</v>
      </c>
      <c r="R2" s="26" t="s">
        <v>16</v>
      </c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</row>
    <row r="3" spans="1:30" ht="15" hidden="1" x14ac:dyDescent="0.25">
      <c r="A3" s="28" t="s">
        <v>17</v>
      </c>
      <c r="B3" s="28" t="s">
        <v>18</v>
      </c>
      <c r="C3" s="28" t="s">
        <v>19</v>
      </c>
      <c r="D3" s="28" t="s">
        <v>20</v>
      </c>
      <c r="E3" s="28">
        <v>42055.083499999797</v>
      </c>
      <c r="F3" s="28">
        <v>33685.192999999897</v>
      </c>
      <c r="G3" s="28">
        <v>39110.0194999999</v>
      </c>
      <c r="H3" s="28">
        <v>96421.94</v>
      </c>
      <c r="I3" s="28">
        <v>66353.869500000001</v>
      </c>
      <c r="J3" s="28">
        <v>75137.747499999707</v>
      </c>
      <c r="K3" s="28">
        <v>134771.88200000001</v>
      </c>
      <c r="L3" s="28">
        <v>111931.1375</v>
      </c>
      <c r="M3" s="28">
        <v>136263.212</v>
      </c>
      <c r="N3" s="28">
        <v>-1.05068290809331</v>
      </c>
      <c r="O3" s="28" t="s">
        <v>21</v>
      </c>
      <c r="P3" s="28">
        <v>-1.73746261148592</v>
      </c>
      <c r="Q3" s="28" t="s">
        <v>21</v>
      </c>
      <c r="R3" s="28" t="s">
        <v>22</v>
      </c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</row>
    <row r="4" spans="1:30" ht="15" hidden="1" x14ac:dyDescent="0.25">
      <c r="A4" s="28" t="s">
        <v>23</v>
      </c>
      <c r="B4" s="28" t="s">
        <v>24</v>
      </c>
      <c r="C4" s="28" t="s">
        <v>25</v>
      </c>
      <c r="D4" s="28" t="s">
        <v>20</v>
      </c>
      <c r="E4" s="28">
        <v>42468407.385499999</v>
      </c>
      <c r="F4" s="28">
        <v>40930923.043499999</v>
      </c>
      <c r="G4" s="28">
        <v>40517085.004000001</v>
      </c>
      <c r="H4" s="28">
        <v>19119187.647</v>
      </c>
      <c r="I4" s="28">
        <v>16904303.763999999</v>
      </c>
      <c r="J4" s="28">
        <v>16743306.372500001</v>
      </c>
      <c r="K4" s="28">
        <v>15886370.363500001</v>
      </c>
      <c r="L4" s="28">
        <v>17473827.851</v>
      </c>
      <c r="M4" s="28">
        <v>14603928.203500001</v>
      </c>
      <c r="N4" s="28">
        <v>1.2316649769564201</v>
      </c>
      <c r="O4" s="28" t="s">
        <v>26</v>
      </c>
      <c r="P4" s="28">
        <v>1.36933963038564</v>
      </c>
      <c r="Q4" s="28" t="s">
        <v>26</v>
      </c>
      <c r="R4" s="28" t="s">
        <v>22</v>
      </c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</row>
    <row r="5" spans="1:30" ht="15" hidden="1" x14ac:dyDescent="0.25">
      <c r="A5" s="28" t="s">
        <v>27</v>
      </c>
      <c r="B5" s="28" t="s">
        <v>28</v>
      </c>
      <c r="C5" s="28" t="s">
        <v>29</v>
      </c>
      <c r="D5" s="28" t="s">
        <v>20</v>
      </c>
      <c r="E5" s="28">
        <v>187151.160999999</v>
      </c>
      <c r="F5" s="28">
        <v>225379.8645</v>
      </c>
      <c r="G5" s="28">
        <v>182765.41800000001</v>
      </c>
      <c r="H5" s="28">
        <v>1037709.3035</v>
      </c>
      <c r="I5" s="28">
        <v>777201.290000004</v>
      </c>
      <c r="J5" s="28">
        <v>876162.25100000598</v>
      </c>
      <c r="K5" s="28">
        <v>1284950.5179999999</v>
      </c>
      <c r="L5" s="28">
        <v>1509558.1430000199</v>
      </c>
      <c r="M5" s="28">
        <v>1269528.55400001</v>
      </c>
      <c r="N5" s="28">
        <v>-2.1765012633762502</v>
      </c>
      <c r="O5" s="28" t="s">
        <v>21</v>
      </c>
      <c r="P5" s="28">
        <v>-2.7712334327842001</v>
      </c>
      <c r="Q5" s="28" t="s">
        <v>21</v>
      </c>
      <c r="R5" s="28" t="s">
        <v>22</v>
      </c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</row>
    <row r="6" spans="1:30" ht="15" hidden="1" x14ac:dyDescent="0.25">
      <c r="A6" s="28" t="s">
        <v>30</v>
      </c>
      <c r="B6" s="28" t="s">
        <v>31</v>
      </c>
      <c r="C6" s="28" t="s">
        <v>25</v>
      </c>
      <c r="D6" s="28" t="s">
        <v>20</v>
      </c>
      <c r="E6" s="28">
        <v>31141638.6540001</v>
      </c>
      <c r="F6" s="28">
        <v>31582369.690000001</v>
      </c>
      <c r="G6" s="28">
        <v>31433965.819499999</v>
      </c>
      <c r="H6" s="28">
        <v>12829592.604499999</v>
      </c>
      <c r="I6" s="28">
        <v>11208463.582</v>
      </c>
      <c r="J6" s="28">
        <v>11255935.931500001</v>
      </c>
      <c r="K6" s="28">
        <v>8484552.9170000106</v>
      </c>
      <c r="L6" s="28">
        <v>9392591.7760000005</v>
      </c>
      <c r="M6" s="28">
        <v>8618834.6154999994</v>
      </c>
      <c r="N6" s="28">
        <v>1.4156606575241399</v>
      </c>
      <c r="O6" s="28" t="s">
        <v>26</v>
      </c>
      <c r="P6" s="28">
        <v>1.8293098293954999</v>
      </c>
      <c r="Q6" s="28" t="s">
        <v>26</v>
      </c>
      <c r="R6" s="28" t="s">
        <v>22</v>
      </c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</row>
    <row r="7" spans="1:30" ht="15" hidden="1" x14ac:dyDescent="0.25">
      <c r="A7" s="28" t="s">
        <v>32</v>
      </c>
      <c r="B7" s="28" t="s">
        <v>33</v>
      </c>
      <c r="C7" s="28" t="s">
        <v>19</v>
      </c>
      <c r="D7" s="28" t="s">
        <v>34</v>
      </c>
      <c r="E7" s="28">
        <v>80164.516499999998</v>
      </c>
      <c r="F7" s="28">
        <v>92402.801500000205</v>
      </c>
      <c r="G7" s="28">
        <v>121403.22</v>
      </c>
      <c r="H7" s="28">
        <v>265153.74800000101</v>
      </c>
      <c r="I7" s="28">
        <v>236007.30500000101</v>
      </c>
      <c r="J7" s="28">
        <v>228164.57199999999</v>
      </c>
      <c r="K7" s="28">
        <v>519325.20800000202</v>
      </c>
      <c r="L7" s="28">
        <v>756385.82550000295</v>
      </c>
      <c r="M7" s="28">
        <v>749198.70699999901</v>
      </c>
      <c r="N7" s="28">
        <v>-1.3108915102824299</v>
      </c>
      <c r="O7" s="28" t="s">
        <v>21</v>
      </c>
      <c r="P7" s="28">
        <v>-2.78411412272186</v>
      </c>
      <c r="Q7" s="28" t="s">
        <v>21</v>
      </c>
      <c r="R7" s="28" t="s">
        <v>22</v>
      </c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</row>
    <row r="8" spans="1:30" ht="15" hidden="1" x14ac:dyDescent="0.25">
      <c r="A8" s="28" t="s">
        <v>35</v>
      </c>
      <c r="B8" s="28" t="s">
        <v>36</v>
      </c>
      <c r="C8" s="28" t="s">
        <v>37</v>
      </c>
      <c r="D8" s="28" t="s">
        <v>38</v>
      </c>
      <c r="E8" s="28">
        <v>767392.63049999997</v>
      </c>
      <c r="F8" s="28">
        <v>724867.94499999797</v>
      </c>
      <c r="G8" s="28">
        <v>733671.30300000205</v>
      </c>
      <c r="H8" s="28">
        <v>4775138.35050001</v>
      </c>
      <c r="I8" s="28">
        <v>4689559.6224999996</v>
      </c>
      <c r="J8" s="28">
        <v>4320097.9069999997</v>
      </c>
      <c r="K8" s="28">
        <v>3255098.4219999998</v>
      </c>
      <c r="L8" s="28">
        <v>3108077.3659999999</v>
      </c>
      <c r="M8" s="28">
        <v>2963775.6639999999</v>
      </c>
      <c r="N8" s="28">
        <v>-2.6305965578035</v>
      </c>
      <c r="O8" s="28" t="s">
        <v>21</v>
      </c>
      <c r="P8" s="28">
        <v>-2.0669961662914398</v>
      </c>
      <c r="Q8" s="28" t="s">
        <v>21</v>
      </c>
      <c r="R8" s="28" t="s">
        <v>22</v>
      </c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</row>
    <row r="9" spans="1:30" ht="15" hidden="1" x14ac:dyDescent="0.25">
      <c r="A9" s="28" t="s">
        <v>39</v>
      </c>
      <c r="B9" s="28" t="s">
        <v>40</v>
      </c>
      <c r="C9" s="28" t="s">
        <v>37</v>
      </c>
      <c r="D9" s="28" t="s">
        <v>38</v>
      </c>
      <c r="E9" s="28">
        <v>767392.63049999997</v>
      </c>
      <c r="F9" s="28">
        <v>724867.94499999797</v>
      </c>
      <c r="G9" s="28">
        <v>733671.30300000205</v>
      </c>
      <c r="H9" s="28">
        <v>4775138.35050001</v>
      </c>
      <c r="I9" s="28">
        <v>4689559.6224999996</v>
      </c>
      <c r="J9" s="28">
        <v>4320097.9069999997</v>
      </c>
      <c r="K9" s="28">
        <v>3255098.4219999998</v>
      </c>
      <c r="L9" s="28">
        <v>3108077.3659999999</v>
      </c>
      <c r="M9" s="28">
        <v>2963775.6639999999</v>
      </c>
      <c r="N9" s="28">
        <v>-2.6305965578035</v>
      </c>
      <c r="O9" s="28" t="s">
        <v>21</v>
      </c>
      <c r="P9" s="28">
        <v>-2.0669961662914398</v>
      </c>
      <c r="Q9" s="28" t="s">
        <v>21</v>
      </c>
      <c r="R9" s="28" t="s">
        <v>41</v>
      </c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</row>
    <row r="10" spans="1:30" ht="15" hidden="1" x14ac:dyDescent="0.25">
      <c r="A10" s="28" t="s">
        <v>42</v>
      </c>
      <c r="B10" s="28" t="s">
        <v>43</v>
      </c>
      <c r="C10" s="28" t="s">
        <v>25</v>
      </c>
      <c r="D10" s="28" t="s">
        <v>44</v>
      </c>
      <c r="E10" s="28">
        <v>107796.0095</v>
      </c>
      <c r="F10" s="28">
        <v>79437.280500000095</v>
      </c>
      <c r="G10" s="28">
        <v>80271.688999999998</v>
      </c>
      <c r="H10" s="28">
        <v>140025.264</v>
      </c>
      <c r="I10" s="28">
        <v>181365.94200000001</v>
      </c>
      <c r="J10" s="28">
        <v>244219.92600000001</v>
      </c>
      <c r="K10" s="28">
        <v>240728.49100000001</v>
      </c>
      <c r="L10" s="28">
        <v>214570.598</v>
      </c>
      <c r="M10" s="28">
        <v>296582.79849999998</v>
      </c>
      <c r="N10" s="28">
        <v>-1.08024477036859</v>
      </c>
      <c r="O10" s="28" t="s">
        <v>21</v>
      </c>
      <c r="P10" s="28">
        <v>-1.4909403036703399</v>
      </c>
      <c r="Q10" s="28" t="s">
        <v>21</v>
      </c>
      <c r="R10" s="28" t="s">
        <v>22</v>
      </c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</row>
    <row r="11" spans="1:30" ht="15" hidden="1" x14ac:dyDescent="0.25">
      <c r="A11" s="28" t="s">
        <v>45</v>
      </c>
      <c r="B11" s="28" t="s">
        <v>46</v>
      </c>
      <c r="C11" s="28" t="s">
        <v>47</v>
      </c>
      <c r="D11" s="28" t="s">
        <v>47</v>
      </c>
      <c r="E11" s="28">
        <v>1510784.635</v>
      </c>
      <c r="F11" s="28">
        <v>1556809.3695</v>
      </c>
      <c r="G11" s="28">
        <v>1399179.4029999999</v>
      </c>
      <c r="H11" s="28">
        <v>4117792.6389999902</v>
      </c>
      <c r="I11" s="28">
        <v>3929262.2759999898</v>
      </c>
      <c r="J11" s="28">
        <v>3924233.7725</v>
      </c>
      <c r="K11" s="28">
        <v>3061651.4879999901</v>
      </c>
      <c r="L11" s="28">
        <v>3601889.4114999902</v>
      </c>
      <c r="M11" s="28">
        <v>3214037.923</v>
      </c>
      <c r="N11" s="28">
        <v>-1.4222734882197801</v>
      </c>
      <c r="O11" s="28" t="s">
        <v>21</v>
      </c>
      <c r="P11" s="28">
        <v>-1.1449243830593301</v>
      </c>
      <c r="Q11" s="28" t="s">
        <v>21</v>
      </c>
      <c r="R11" s="28" t="s">
        <v>22</v>
      </c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</row>
    <row r="12" spans="1:30" ht="15" hidden="1" x14ac:dyDescent="0.25">
      <c r="A12" s="28" t="s">
        <v>48</v>
      </c>
      <c r="B12" s="28" t="s">
        <v>49</v>
      </c>
      <c r="C12" s="28" t="s">
        <v>29</v>
      </c>
      <c r="D12" s="28" t="s">
        <v>47</v>
      </c>
      <c r="E12" s="28">
        <v>100035.32249999999</v>
      </c>
      <c r="F12" s="28">
        <v>110417.2355</v>
      </c>
      <c r="G12" s="28">
        <v>95859.0294999998</v>
      </c>
      <c r="H12" s="28">
        <v>253165.33450000201</v>
      </c>
      <c r="I12" s="28">
        <v>231011.35</v>
      </c>
      <c r="J12" s="28">
        <v>238648.94200000001</v>
      </c>
      <c r="K12" s="28">
        <v>295348.03999999899</v>
      </c>
      <c r="L12" s="28">
        <v>285883.36200000002</v>
      </c>
      <c r="M12" s="28">
        <v>286196.30000000098</v>
      </c>
      <c r="N12" s="28">
        <v>-1.2386477114386101</v>
      </c>
      <c r="O12" s="28" t="s">
        <v>21</v>
      </c>
      <c r="P12" s="28">
        <v>-1.5017435736976401</v>
      </c>
      <c r="Q12" s="28" t="s">
        <v>21</v>
      </c>
      <c r="R12" s="28" t="s">
        <v>22</v>
      </c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</row>
    <row r="13" spans="1:30" ht="15" hidden="1" x14ac:dyDescent="0.25">
      <c r="A13" s="28" t="s">
        <v>50</v>
      </c>
      <c r="B13" s="28" t="s">
        <v>51</v>
      </c>
      <c r="C13" s="28" t="s">
        <v>47</v>
      </c>
      <c r="D13" s="28" t="s">
        <v>47</v>
      </c>
      <c r="E13" s="28">
        <v>791523.14299999503</v>
      </c>
      <c r="F13" s="28">
        <v>801733.44700000004</v>
      </c>
      <c r="G13" s="28">
        <v>911009.68</v>
      </c>
      <c r="H13" s="28">
        <v>2250643.8555000001</v>
      </c>
      <c r="I13" s="28">
        <v>2035322.6714999899</v>
      </c>
      <c r="J13" s="28">
        <v>1814536.4010000001</v>
      </c>
      <c r="K13" s="28">
        <v>2970867.4969999902</v>
      </c>
      <c r="L13" s="28">
        <v>2841692.8349999799</v>
      </c>
      <c r="M13" s="28">
        <v>2766267.4724999899</v>
      </c>
      <c r="N13" s="28">
        <v>-1.2845402167411499</v>
      </c>
      <c r="O13" s="28" t="s">
        <v>21</v>
      </c>
      <c r="P13" s="28">
        <v>-1.77639256673588</v>
      </c>
      <c r="Q13" s="28" t="s">
        <v>21</v>
      </c>
      <c r="R13" s="28" t="s">
        <v>22</v>
      </c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</row>
    <row r="14" spans="1:30" ht="15" hidden="1" x14ac:dyDescent="0.25">
      <c r="A14" s="28" t="s">
        <v>52</v>
      </c>
      <c r="B14" s="28" t="s">
        <v>53</v>
      </c>
      <c r="C14" s="28" t="s">
        <v>29</v>
      </c>
      <c r="D14" s="28" t="s">
        <v>47</v>
      </c>
      <c r="E14" s="28">
        <v>14261531.697000001</v>
      </c>
      <c r="F14" s="28">
        <v>19085509.936999999</v>
      </c>
      <c r="G14" s="28">
        <v>20583004.6065</v>
      </c>
      <c r="H14" s="28">
        <v>67841478.460000098</v>
      </c>
      <c r="I14" s="28">
        <v>76546928.520999804</v>
      </c>
      <c r="J14" s="28">
        <v>64713899.243000098</v>
      </c>
      <c r="K14" s="28">
        <v>42148585.689999901</v>
      </c>
      <c r="L14" s="28">
        <v>48116786.248499997</v>
      </c>
      <c r="M14" s="28">
        <v>47492258.785499997</v>
      </c>
      <c r="N14" s="28">
        <v>-1.95504779778615</v>
      </c>
      <c r="O14" s="28" t="s">
        <v>21</v>
      </c>
      <c r="P14" s="28">
        <v>-1.3529710593800699</v>
      </c>
      <c r="Q14" s="28" t="s">
        <v>21</v>
      </c>
      <c r="R14" s="28" t="s">
        <v>54</v>
      </c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</row>
    <row r="15" spans="1:30" ht="15" hidden="1" x14ac:dyDescent="0.25">
      <c r="A15" s="28" t="s">
        <v>55</v>
      </c>
      <c r="B15" s="28" t="s">
        <v>56</v>
      </c>
      <c r="C15" s="28" t="s">
        <v>29</v>
      </c>
      <c r="D15" s="28" t="s">
        <v>47</v>
      </c>
      <c r="E15" s="28">
        <v>14081227.149</v>
      </c>
      <c r="F15" s="28">
        <v>19584158.125500001</v>
      </c>
      <c r="G15" s="28">
        <v>21014111.587000001</v>
      </c>
      <c r="H15" s="28">
        <v>68003905.378500104</v>
      </c>
      <c r="I15" s="28">
        <v>74723967.386999905</v>
      </c>
      <c r="J15" s="28">
        <v>54835290.305500098</v>
      </c>
      <c r="K15" s="28">
        <v>36589678.829999901</v>
      </c>
      <c r="L15" s="28">
        <v>49061024.890000001</v>
      </c>
      <c r="M15" s="28">
        <v>46480164.202500001</v>
      </c>
      <c r="N15" s="28">
        <v>-1.8532420991560099</v>
      </c>
      <c r="O15" s="28" t="s">
        <v>21</v>
      </c>
      <c r="P15" s="28">
        <v>-1.2728956699909599</v>
      </c>
      <c r="Q15" s="28" t="s">
        <v>21</v>
      </c>
      <c r="R15" s="28" t="s">
        <v>22</v>
      </c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</row>
    <row r="16" spans="1:30" ht="15" hidden="1" x14ac:dyDescent="0.25">
      <c r="A16" s="28" t="s">
        <v>57</v>
      </c>
      <c r="B16" s="28" t="s">
        <v>58</v>
      </c>
      <c r="C16" s="28" t="s">
        <v>29</v>
      </c>
      <c r="D16" s="28" t="s">
        <v>47</v>
      </c>
      <c r="E16" s="28">
        <v>54773.907499999899</v>
      </c>
      <c r="F16" s="28">
        <v>59329.071999999898</v>
      </c>
      <c r="G16" s="28">
        <v>66837.429000000004</v>
      </c>
      <c r="H16" s="28">
        <v>180036.18799999999</v>
      </c>
      <c r="I16" s="28">
        <v>239750.61749999999</v>
      </c>
      <c r="J16" s="28">
        <v>168763.883</v>
      </c>
      <c r="K16" s="28">
        <v>127235.8175</v>
      </c>
      <c r="L16" s="28">
        <v>202821.17800000001</v>
      </c>
      <c r="M16" s="28">
        <v>150209.769</v>
      </c>
      <c r="N16" s="28">
        <v>-1.70165203799805</v>
      </c>
      <c r="O16" s="28" t="s">
        <v>21</v>
      </c>
      <c r="P16" s="28">
        <v>-1.4083213407313999</v>
      </c>
      <c r="Q16" s="28" t="s">
        <v>21</v>
      </c>
      <c r="R16" s="28" t="s">
        <v>22</v>
      </c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</row>
    <row r="17" spans="1:30" ht="15" x14ac:dyDescent="0.25">
      <c r="A17" s="28" t="s">
        <v>59</v>
      </c>
      <c r="B17" s="28" t="s">
        <v>60</v>
      </c>
      <c r="C17" s="28" t="s">
        <v>61</v>
      </c>
      <c r="D17" s="28" t="s">
        <v>47</v>
      </c>
      <c r="E17" s="28">
        <v>120951.4675</v>
      </c>
      <c r="F17" s="28">
        <v>63165.425500000201</v>
      </c>
      <c r="G17" s="28">
        <v>83810.531499999997</v>
      </c>
      <c r="H17" s="28">
        <v>864144.70050000004</v>
      </c>
      <c r="I17" s="28">
        <v>605172.48250000097</v>
      </c>
      <c r="J17" s="28">
        <v>818294.34950000001</v>
      </c>
      <c r="K17" s="28">
        <v>445222.72899999999</v>
      </c>
      <c r="L17" s="28">
        <v>361552.80900000001</v>
      </c>
      <c r="M17" s="28">
        <v>360722.88000000099</v>
      </c>
      <c r="N17" s="28">
        <v>-3.0939279185603299</v>
      </c>
      <c r="O17" s="28" t="s">
        <v>21</v>
      </c>
      <c r="P17" s="28">
        <v>-2.1235064298878701</v>
      </c>
      <c r="Q17" s="28" t="s">
        <v>21</v>
      </c>
      <c r="R17" s="28" t="s">
        <v>22</v>
      </c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</row>
    <row r="18" spans="1:30" ht="15" hidden="1" x14ac:dyDescent="0.25">
      <c r="A18" s="28" t="s">
        <v>62</v>
      </c>
      <c r="B18" s="28" t="s">
        <v>63</v>
      </c>
      <c r="C18" s="28" t="s">
        <v>29</v>
      </c>
      <c r="D18" s="28" t="s">
        <v>47</v>
      </c>
      <c r="E18" s="28">
        <v>96539.684500000003</v>
      </c>
      <c r="F18" s="28">
        <v>86824.853500000201</v>
      </c>
      <c r="G18" s="28">
        <v>79261.094500000007</v>
      </c>
      <c r="H18" s="28">
        <v>186874.08199999999</v>
      </c>
      <c r="I18" s="28">
        <v>297204.47600000002</v>
      </c>
      <c r="J18" s="28">
        <v>221090.20499999999</v>
      </c>
      <c r="K18" s="28">
        <v>210484.00949999999</v>
      </c>
      <c r="L18" s="28">
        <v>341615.76250000001</v>
      </c>
      <c r="M18" s="28">
        <v>160816.738000001</v>
      </c>
      <c r="N18" s="28">
        <v>-1.42496083727864</v>
      </c>
      <c r="O18" s="28" t="s">
        <v>21</v>
      </c>
      <c r="P18" s="28">
        <v>-1.4407254003944501</v>
      </c>
      <c r="Q18" s="28" t="s">
        <v>21</v>
      </c>
      <c r="R18" s="28" t="s">
        <v>64</v>
      </c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</row>
    <row r="19" spans="1:30" ht="15" hidden="1" x14ac:dyDescent="0.25">
      <c r="A19" s="28" t="s">
        <v>65</v>
      </c>
      <c r="B19" s="28" t="s">
        <v>66</v>
      </c>
      <c r="C19" s="28" t="s">
        <v>29</v>
      </c>
      <c r="D19" s="28" t="s">
        <v>47</v>
      </c>
      <c r="E19" s="28">
        <v>750679.98800000001</v>
      </c>
      <c r="F19" s="28">
        <v>749468.05500000203</v>
      </c>
      <c r="G19" s="28">
        <v>844790.10900000005</v>
      </c>
      <c r="H19" s="28">
        <v>3109605.2250000001</v>
      </c>
      <c r="I19" s="28">
        <v>3970501.2009999999</v>
      </c>
      <c r="J19" s="28">
        <v>3657762.2464999999</v>
      </c>
      <c r="K19" s="28">
        <v>3509972.8489999999</v>
      </c>
      <c r="L19" s="28">
        <v>2815271.8679999998</v>
      </c>
      <c r="M19" s="28">
        <v>2150006.7215000102</v>
      </c>
      <c r="N19" s="28">
        <v>-2.1950858883906501</v>
      </c>
      <c r="O19" s="28" t="s">
        <v>21</v>
      </c>
      <c r="P19" s="28">
        <v>-1.8537062978619501</v>
      </c>
      <c r="Q19" s="28" t="s">
        <v>21</v>
      </c>
      <c r="R19" s="28" t="s">
        <v>22</v>
      </c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</row>
    <row r="20" spans="1:30" ht="15" hidden="1" x14ac:dyDescent="0.25">
      <c r="A20" s="28" t="s">
        <v>67</v>
      </c>
      <c r="B20" s="28" t="s">
        <v>68</v>
      </c>
      <c r="C20" s="28" t="s">
        <v>29</v>
      </c>
      <c r="D20" s="28" t="s">
        <v>47</v>
      </c>
      <c r="E20" s="28">
        <v>730213.098</v>
      </c>
      <c r="F20" s="28">
        <v>386527.887500001</v>
      </c>
      <c r="G20" s="28">
        <v>323360.73450000002</v>
      </c>
      <c r="H20" s="28">
        <v>3205564.4840000002</v>
      </c>
      <c r="I20" s="28">
        <v>2594210.3879999998</v>
      </c>
      <c r="J20" s="28">
        <v>4292688.8164999997</v>
      </c>
      <c r="K20" s="28">
        <v>2584984.0965</v>
      </c>
      <c r="L20" s="28">
        <v>1879554.6915</v>
      </c>
      <c r="M20" s="28">
        <v>1668830.575</v>
      </c>
      <c r="N20" s="28">
        <v>-2.8090357726246298</v>
      </c>
      <c r="O20" s="28" t="s">
        <v>21</v>
      </c>
      <c r="P20" s="28">
        <v>-2.0905091169514498</v>
      </c>
      <c r="Q20" s="28" t="s">
        <v>21</v>
      </c>
      <c r="R20" s="28" t="s">
        <v>22</v>
      </c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</row>
    <row r="21" spans="1:30" ht="15" hidden="1" x14ac:dyDescent="0.25">
      <c r="A21" s="28" t="s">
        <v>69</v>
      </c>
      <c r="B21" s="28" t="s">
        <v>70</v>
      </c>
      <c r="C21" s="28" t="s">
        <v>29</v>
      </c>
      <c r="D21" s="28" t="s">
        <v>47</v>
      </c>
      <c r="E21" s="28">
        <v>730213.098</v>
      </c>
      <c r="F21" s="28">
        <v>386527.887500001</v>
      </c>
      <c r="G21" s="28">
        <v>323360.73450000002</v>
      </c>
      <c r="H21" s="28">
        <v>3205564.4840000002</v>
      </c>
      <c r="I21" s="28">
        <v>2594210.3879999998</v>
      </c>
      <c r="J21" s="28">
        <v>4292688.8164999997</v>
      </c>
      <c r="K21" s="28">
        <v>2584984.0965</v>
      </c>
      <c r="L21" s="28">
        <v>1879554.6915</v>
      </c>
      <c r="M21" s="28">
        <v>1668830.575</v>
      </c>
      <c r="N21" s="28">
        <v>-2.8090357726246298</v>
      </c>
      <c r="O21" s="28" t="s">
        <v>21</v>
      </c>
      <c r="P21" s="28">
        <v>-2.0905091169514498</v>
      </c>
      <c r="Q21" s="28" t="s">
        <v>21</v>
      </c>
      <c r="R21" s="28" t="s">
        <v>22</v>
      </c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</row>
    <row r="22" spans="1:30" ht="15" hidden="1" x14ac:dyDescent="0.25">
      <c r="A22" s="28" t="s">
        <v>71</v>
      </c>
      <c r="B22" s="28" t="s">
        <v>72</v>
      </c>
      <c r="C22" s="28" t="s">
        <v>29</v>
      </c>
      <c r="D22" s="28" t="s">
        <v>47</v>
      </c>
      <c r="E22" s="28">
        <v>94458.625499999995</v>
      </c>
      <c r="F22" s="28">
        <v>114742.129</v>
      </c>
      <c r="G22" s="28">
        <v>111095.9135</v>
      </c>
      <c r="H22" s="28">
        <v>326778.25</v>
      </c>
      <c r="I22" s="28">
        <v>423654.433499999</v>
      </c>
      <c r="J22" s="28">
        <v>440515.82300000102</v>
      </c>
      <c r="K22" s="28">
        <v>261743.2905</v>
      </c>
      <c r="L22" s="28">
        <v>310462.39799999999</v>
      </c>
      <c r="M22" s="28">
        <v>232447.27249999999</v>
      </c>
      <c r="N22" s="28">
        <v>-1.89463034103345</v>
      </c>
      <c r="O22" s="28" t="s">
        <v>21</v>
      </c>
      <c r="P22" s="28">
        <v>-1.3289579069784501</v>
      </c>
      <c r="Q22" s="28" t="s">
        <v>21</v>
      </c>
      <c r="R22" s="28" t="s">
        <v>22</v>
      </c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</row>
    <row r="23" spans="1:30" ht="15" x14ac:dyDescent="0.25">
      <c r="A23" s="28" t="s">
        <v>73</v>
      </c>
      <c r="B23" s="28" t="s">
        <v>74</v>
      </c>
      <c r="C23" s="28" t="s">
        <v>75</v>
      </c>
      <c r="D23" s="28" t="s">
        <v>47</v>
      </c>
      <c r="E23" s="28">
        <v>1065087.5064999999</v>
      </c>
      <c r="F23" s="28">
        <v>1083740.818</v>
      </c>
      <c r="G23" s="28">
        <v>1053197.4475</v>
      </c>
      <c r="H23" s="28">
        <v>489433.87100000097</v>
      </c>
      <c r="I23" s="28">
        <v>433281.05050000001</v>
      </c>
      <c r="J23" s="28">
        <v>381265.46900000097</v>
      </c>
      <c r="K23" s="28">
        <v>310759.14549999998</v>
      </c>
      <c r="L23" s="28">
        <v>374769.03399999999</v>
      </c>
      <c r="M23" s="28">
        <v>306474.79350000003</v>
      </c>
      <c r="N23" s="28">
        <v>1.2960627454398499</v>
      </c>
      <c r="O23" s="28" t="s">
        <v>26</v>
      </c>
      <c r="P23" s="28">
        <v>1.6905685702147799</v>
      </c>
      <c r="Q23" s="28" t="s">
        <v>26</v>
      </c>
      <c r="R23" s="28" t="s">
        <v>22</v>
      </c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</row>
    <row r="24" spans="1:30" ht="15" hidden="1" x14ac:dyDescent="0.25">
      <c r="A24" s="28" t="s">
        <v>76</v>
      </c>
      <c r="B24" s="28" t="s">
        <v>77</v>
      </c>
      <c r="C24" s="28" t="s">
        <v>25</v>
      </c>
      <c r="D24" s="28" t="s">
        <v>47</v>
      </c>
      <c r="E24" s="28">
        <v>63479988.285000101</v>
      </c>
      <c r="F24" s="28">
        <v>63444073.529999897</v>
      </c>
      <c r="G24" s="28">
        <v>61266526.151500098</v>
      </c>
      <c r="H24" s="28">
        <v>30164672.960000101</v>
      </c>
      <c r="I24" s="28">
        <v>26096196.184</v>
      </c>
      <c r="J24" s="28">
        <v>25414449.543000001</v>
      </c>
      <c r="K24" s="28">
        <v>19956580.7465</v>
      </c>
      <c r="L24" s="28">
        <v>24057554.609999999</v>
      </c>
      <c r="M24" s="28">
        <v>20306355.666000001</v>
      </c>
      <c r="N24" s="28">
        <v>1.20422239191717</v>
      </c>
      <c r="O24" s="28" t="s">
        <v>26</v>
      </c>
      <c r="P24" s="28">
        <v>1.54884415071931</v>
      </c>
      <c r="Q24" s="28" t="s">
        <v>26</v>
      </c>
      <c r="R24" s="28" t="s">
        <v>22</v>
      </c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</row>
    <row r="25" spans="1:30" ht="15" hidden="1" x14ac:dyDescent="0.25">
      <c r="A25" s="28" t="s">
        <v>78</v>
      </c>
      <c r="B25" s="28" t="s">
        <v>79</v>
      </c>
      <c r="C25" s="28" t="s">
        <v>25</v>
      </c>
      <c r="D25" s="28" t="s">
        <v>47</v>
      </c>
      <c r="E25" s="28">
        <v>12110809.890000001</v>
      </c>
      <c r="F25" s="28">
        <v>13103803.4125</v>
      </c>
      <c r="G25" s="28">
        <v>11305561.192500001</v>
      </c>
      <c r="H25" s="28">
        <v>5874341.8134999899</v>
      </c>
      <c r="I25" s="28">
        <v>4962840.4129999997</v>
      </c>
      <c r="J25" s="28">
        <v>4899968.5075000003</v>
      </c>
      <c r="K25" s="28">
        <v>3575870.841</v>
      </c>
      <c r="L25" s="28">
        <v>3342030.0249999999</v>
      </c>
      <c r="M25" s="28">
        <v>2771950.9980000001</v>
      </c>
      <c r="N25" s="28">
        <v>1.2145192990767599</v>
      </c>
      <c r="O25" s="28" t="s">
        <v>26</v>
      </c>
      <c r="P25" s="28">
        <v>1.9141471432335999</v>
      </c>
      <c r="Q25" s="28" t="s">
        <v>26</v>
      </c>
      <c r="R25" s="28" t="s">
        <v>22</v>
      </c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</row>
    <row r="26" spans="1:30" ht="15" hidden="1" x14ac:dyDescent="0.25">
      <c r="A26" s="28" t="s">
        <v>80</v>
      </c>
      <c r="B26" s="28" t="s">
        <v>81</v>
      </c>
      <c r="C26" s="28" t="s">
        <v>25</v>
      </c>
      <c r="D26" s="28" t="s">
        <v>47</v>
      </c>
      <c r="E26" s="28">
        <v>1110252.1470000001</v>
      </c>
      <c r="F26" s="28">
        <v>1080622.7335000001</v>
      </c>
      <c r="G26" s="28">
        <v>1160372.7655</v>
      </c>
      <c r="H26" s="28">
        <v>435122.17850000103</v>
      </c>
      <c r="I26" s="28">
        <v>398853.28499999997</v>
      </c>
      <c r="J26" s="28">
        <v>401206.63000000099</v>
      </c>
      <c r="K26" s="28">
        <v>366159.717</v>
      </c>
      <c r="L26" s="28">
        <v>359114.32</v>
      </c>
      <c r="M26" s="28">
        <v>344473.01899999997</v>
      </c>
      <c r="N26" s="28">
        <v>1.4399745577791001</v>
      </c>
      <c r="O26" s="28" t="s">
        <v>26</v>
      </c>
      <c r="P26" s="28">
        <v>1.6474285922287299</v>
      </c>
      <c r="Q26" s="28" t="s">
        <v>26</v>
      </c>
      <c r="R26" s="28" t="s">
        <v>22</v>
      </c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</row>
    <row r="27" spans="1:30" ht="15" hidden="1" x14ac:dyDescent="0.25">
      <c r="A27" s="28" t="s">
        <v>82</v>
      </c>
      <c r="B27" s="28" t="s">
        <v>83</v>
      </c>
      <c r="C27" s="28" t="s">
        <v>25</v>
      </c>
      <c r="D27" s="28" t="s">
        <v>47</v>
      </c>
      <c r="E27" s="28">
        <v>63535152.861000098</v>
      </c>
      <c r="F27" s="28">
        <v>60988681.870499901</v>
      </c>
      <c r="G27" s="28">
        <v>64925400.604000099</v>
      </c>
      <c r="H27" s="28">
        <v>31936856.730500098</v>
      </c>
      <c r="I27" s="28">
        <v>26195215.145500001</v>
      </c>
      <c r="J27" s="28">
        <v>29040944.659499999</v>
      </c>
      <c r="K27" s="28">
        <v>22970381.559999999</v>
      </c>
      <c r="L27" s="28">
        <v>25441831.116</v>
      </c>
      <c r="M27" s="28">
        <v>22214411.164500002</v>
      </c>
      <c r="N27" s="28">
        <v>1.11985777821148</v>
      </c>
      <c r="O27" s="28" t="s">
        <v>26</v>
      </c>
      <c r="P27" s="28">
        <v>1.4235272785664199</v>
      </c>
      <c r="Q27" s="28" t="s">
        <v>26</v>
      </c>
      <c r="R27" s="28" t="s">
        <v>22</v>
      </c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</row>
    <row r="28" spans="1:30" ht="15" hidden="1" x14ac:dyDescent="0.25">
      <c r="A28" s="28" t="s">
        <v>84</v>
      </c>
      <c r="B28" s="28" t="s">
        <v>85</v>
      </c>
      <c r="C28" s="28" t="s">
        <v>25</v>
      </c>
      <c r="D28" s="28" t="s">
        <v>47</v>
      </c>
      <c r="E28" s="28">
        <v>6768268.0905000102</v>
      </c>
      <c r="F28" s="28">
        <v>7303505.7805000003</v>
      </c>
      <c r="G28" s="28">
        <v>7109025.6705000103</v>
      </c>
      <c r="H28" s="28">
        <v>3034297.49299999</v>
      </c>
      <c r="I28" s="28">
        <v>2603747.486</v>
      </c>
      <c r="J28" s="28">
        <v>2540192.0440000002</v>
      </c>
      <c r="K28" s="28">
        <v>1593792.8914999999</v>
      </c>
      <c r="L28" s="28">
        <v>1789307.2124999999</v>
      </c>
      <c r="M28" s="28">
        <v>1447025.1780000001</v>
      </c>
      <c r="N28" s="28">
        <v>1.3728952687957701</v>
      </c>
      <c r="O28" s="28" t="s">
        <v>26</v>
      </c>
      <c r="P28" s="28">
        <v>2.13262453505327</v>
      </c>
      <c r="Q28" s="28" t="s">
        <v>26</v>
      </c>
      <c r="R28" s="28" t="s">
        <v>86</v>
      </c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</row>
    <row r="29" spans="1:30" ht="15" hidden="1" x14ac:dyDescent="0.25">
      <c r="A29" s="28" t="s">
        <v>87</v>
      </c>
      <c r="B29" s="28" t="s">
        <v>88</v>
      </c>
      <c r="C29" s="28" t="s">
        <v>25</v>
      </c>
      <c r="D29" s="28" t="s">
        <v>47</v>
      </c>
      <c r="E29" s="28">
        <v>724485.66599999706</v>
      </c>
      <c r="F29" s="28">
        <v>656010.14649999898</v>
      </c>
      <c r="G29" s="28">
        <v>765000.74399999995</v>
      </c>
      <c r="H29" s="28">
        <v>383321.973</v>
      </c>
      <c r="I29" s="28">
        <v>319076.16350000002</v>
      </c>
      <c r="J29" s="28">
        <v>298826.06900000002</v>
      </c>
      <c r="K29" s="28">
        <v>233993.0675</v>
      </c>
      <c r="L29" s="28">
        <v>302381.9645</v>
      </c>
      <c r="M29" s="28">
        <v>250754.41050000099</v>
      </c>
      <c r="N29" s="28">
        <v>1.09954651056048</v>
      </c>
      <c r="O29" s="28" t="s">
        <v>26</v>
      </c>
      <c r="P29" s="28">
        <v>1.4466387757397301</v>
      </c>
      <c r="Q29" s="28" t="s">
        <v>26</v>
      </c>
      <c r="R29" s="28" t="s">
        <v>89</v>
      </c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</row>
    <row r="30" spans="1:30" ht="15" hidden="1" x14ac:dyDescent="0.25">
      <c r="A30" s="28" t="s">
        <v>90</v>
      </c>
      <c r="B30" s="28" t="s">
        <v>91</v>
      </c>
      <c r="C30" s="28" t="s">
        <v>25</v>
      </c>
      <c r="D30" s="28" t="s">
        <v>47</v>
      </c>
      <c r="E30" s="28">
        <v>1217415.1055000001</v>
      </c>
      <c r="F30" s="28">
        <v>1149160.5125</v>
      </c>
      <c r="G30" s="28">
        <v>1220605.2509999999</v>
      </c>
      <c r="H30" s="28">
        <v>529094.46699999995</v>
      </c>
      <c r="I30" s="28">
        <v>519862.02850000001</v>
      </c>
      <c r="J30" s="28">
        <v>505409.68199999997</v>
      </c>
      <c r="K30" s="28">
        <v>497058.734</v>
      </c>
      <c r="L30" s="28">
        <v>560815.946999999</v>
      </c>
      <c r="M30" s="28">
        <v>468851.81650000002</v>
      </c>
      <c r="N30" s="28">
        <v>1.2065240753519699</v>
      </c>
      <c r="O30" s="28" t="s">
        <v>26</v>
      </c>
      <c r="P30" s="28">
        <v>1.2324088527205099</v>
      </c>
      <c r="Q30" s="28" t="s">
        <v>26</v>
      </c>
      <c r="R30" s="28" t="s">
        <v>22</v>
      </c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</row>
    <row r="31" spans="1:30" ht="15" hidden="1" x14ac:dyDescent="0.25">
      <c r="A31" s="28" t="s">
        <v>92</v>
      </c>
      <c r="B31" s="28" t="s">
        <v>93</v>
      </c>
      <c r="C31" s="28" t="s">
        <v>25</v>
      </c>
      <c r="D31" s="28" t="s">
        <v>47</v>
      </c>
      <c r="E31" s="28">
        <v>6325410.8930000002</v>
      </c>
      <c r="F31" s="28">
        <v>6919000.0269999998</v>
      </c>
      <c r="G31" s="28">
        <v>6322321.5549999904</v>
      </c>
      <c r="H31" s="28">
        <v>3573594.2714999998</v>
      </c>
      <c r="I31" s="28">
        <v>3136030.8969999999</v>
      </c>
      <c r="J31" s="28">
        <v>2869387.2450000001</v>
      </c>
      <c r="K31" s="28">
        <v>1920416.0185</v>
      </c>
      <c r="L31" s="28">
        <v>2684774.9495000001</v>
      </c>
      <c r="M31" s="28">
        <v>1800702.1984999999</v>
      </c>
      <c r="N31" s="28">
        <v>1.0304540264645701</v>
      </c>
      <c r="O31" s="28" t="s">
        <v>26</v>
      </c>
      <c r="P31" s="28">
        <v>1.6109312117490699</v>
      </c>
      <c r="Q31" s="28" t="s">
        <v>26</v>
      </c>
      <c r="R31" s="28" t="s">
        <v>22</v>
      </c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</row>
    <row r="32" spans="1:30" ht="15" hidden="1" x14ac:dyDescent="0.25">
      <c r="A32" s="28" t="s">
        <v>94</v>
      </c>
      <c r="B32" s="28" t="s">
        <v>95</v>
      </c>
      <c r="C32" s="28" t="s">
        <v>25</v>
      </c>
      <c r="D32" s="28" t="s">
        <v>47</v>
      </c>
      <c r="E32" s="28">
        <v>654576.56250000105</v>
      </c>
      <c r="F32" s="28">
        <v>643107.43049999897</v>
      </c>
      <c r="G32" s="28">
        <v>614235.93700000097</v>
      </c>
      <c r="H32" s="28">
        <v>266104.31949999998</v>
      </c>
      <c r="I32" s="28">
        <v>198665.64550000001</v>
      </c>
      <c r="J32" s="28">
        <v>204674.74299999999</v>
      </c>
      <c r="K32" s="28">
        <v>200460.04149999999</v>
      </c>
      <c r="L32" s="28">
        <v>192943.23149999999</v>
      </c>
      <c r="M32" s="28">
        <v>188820.09400000001</v>
      </c>
      <c r="N32" s="28">
        <v>1.5139852975469601</v>
      </c>
      <c r="O32" s="28" t="s">
        <v>26</v>
      </c>
      <c r="P32" s="28">
        <v>1.7153774584505499</v>
      </c>
      <c r="Q32" s="28" t="s">
        <v>26</v>
      </c>
      <c r="R32" s="28" t="s">
        <v>96</v>
      </c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</row>
    <row r="33" spans="1:30" ht="15" hidden="1" x14ac:dyDescent="0.25">
      <c r="A33" s="28" t="s">
        <v>97</v>
      </c>
      <c r="B33" s="28" t="s">
        <v>98</v>
      </c>
      <c r="C33" s="28" t="s">
        <v>25</v>
      </c>
      <c r="D33" s="28" t="s">
        <v>47</v>
      </c>
      <c r="E33" s="28">
        <v>38172112.447999999</v>
      </c>
      <c r="F33" s="28">
        <v>32238426.945500001</v>
      </c>
      <c r="G33" s="28">
        <v>30780707.4395</v>
      </c>
      <c r="H33" s="28">
        <v>13593675.421</v>
      </c>
      <c r="I33" s="28">
        <v>12927338.181</v>
      </c>
      <c r="J33" s="28">
        <v>12859403.9945</v>
      </c>
      <c r="K33" s="28">
        <v>12118671.6395</v>
      </c>
      <c r="L33" s="28">
        <v>12495613.2875</v>
      </c>
      <c r="M33" s="28">
        <v>12016342.3235</v>
      </c>
      <c r="N33" s="28">
        <v>1.3615341855268701</v>
      </c>
      <c r="O33" s="28" t="s">
        <v>26</v>
      </c>
      <c r="P33" s="28">
        <v>1.46596218994466</v>
      </c>
      <c r="Q33" s="28" t="s">
        <v>26</v>
      </c>
      <c r="R33" s="28" t="s">
        <v>22</v>
      </c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  <row r="34" spans="1:30" ht="15" hidden="1" x14ac:dyDescent="0.25">
      <c r="A34" s="28" t="s">
        <v>99</v>
      </c>
      <c r="B34" s="28" t="s">
        <v>100</v>
      </c>
      <c r="C34" s="28" t="s">
        <v>37</v>
      </c>
      <c r="D34" s="28" t="s">
        <v>47</v>
      </c>
      <c r="E34" s="28">
        <v>44309.764000000097</v>
      </c>
      <c r="F34" s="28">
        <v>41186.663999999902</v>
      </c>
      <c r="G34" s="28">
        <v>32437.6319999999</v>
      </c>
      <c r="H34" s="28">
        <v>109278.255</v>
      </c>
      <c r="I34" s="28">
        <v>98391.2169999998</v>
      </c>
      <c r="J34" s="28">
        <v>95099.425499999896</v>
      </c>
      <c r="K34" s="28">
        <v>148888.6085</v>
      </c>
      <c r="L34" s="28">
        <v>151188.853</v>
      </c>
      <c r="M34" s="28">
        <v>138514.40950000001</v>
      </c>
      <c r="N34" s="28">
        <v>-1.3602365726997601</v>
      </c>
      <c r="O34" s="28" t="s">
        <v>21</v>
      </c>
      <c r="P34" s="28">
        <v>-1.8948986361993301</v>
      </c>
      <c r="Q34" s="28" t="s">
        <v>21</v>
      </c>
      <c r="R34" s="28" t="s">
        <v>22</v>
      </c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</row>
    <row r="35" spans="1:30" ht="15" hidden="1" x14ac:dyDescent="0.25">
      <c r="A35" s="28" t="s">
        <v>101</v>
      </c>
      <c r="B35" s="28" t="s">
        <v>102</v>
      </c>
      <c r="C35" s="28" t="s">
        <v>25</v>
      </c>
      <c r="D35" s="28" t="s">
        <v>47</v>
      </c>
      <c r="E35" s="28">
        <v>30023120.550500002</v>
      </c>
      <c r="F35" s="28">
        <v>26469640.811999999</v>
      </c>
      <c r="G35" s="28">
        <v>25582167.013</v>
      </c>
      <c r="H35" s="28">
        <v>5963115.1344999997</v>
      </c>
      <c r="I35" s="28">
        <v>5634127.7594999997</v>
      </c>
      <c r="J35" s="28">
        <v>5625004.3219999997</v>
      </c>
      <c r="K35" s="28">
        <v>5847504.2599999998</v>
      </c>
      <c r="L35" s="28">
        <v>5415054.5545000099</v>
      </c>
      <c r="M35" s="28">
        <v>5592340.3250000002</v>
      </c>
      <c r="N35" s="28">
        <v>2.2526681831425499</v>
      </c>
      <c r="O35" s="28" t="s">
        <v>26</v>
      </c>
      <c r="P35" s="28">
        <v>2.2837735916053301</v>
      </c>
      <c r="Q35" s="28" t="s">
        <v>26</v>
      </c>
      <c r="R35" s="28" t="s">
        <v>22</v>
      </c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</row>
    <row r="36" spans="1:30" ht="15" hidden="1" x14ac:dyDescent="0.25">
      <c r="A36" s="28" t="s">
        <v>103</v>
      </c>
      <c r="B36" s="28" t="s">
        <v>104</v>
      </c>
      <c r="C36" s="28" t="s">
        <v>25</v>
      </c>
      <c r="D36" s="28" t="s">
        <v>47</v>
      </c>
      <c r="E36" s="28">
        <v>858409.66150000098</v>
      </c>
      <c r="F36" s="28">
        <v>799666.02949999901</v>
      </c>
      <c r="G36" s="28">
        <v>825035.249000001</v>
      </c>
      <c r="H36" s="28">
        <v>354997.07100000099</v>
      </c>
      <c r="I36" s="28">
        <v>272271.17800000001</v>
      </c>
      <c r="J36" s="28">
        <v>287915.46999999997</v>
      </c>
      <c r="K36" s="28">
        <v>237583.443</v>
      </c>
      <c r="L36" s="28">
        <v>269448.63449999999</v>
      </c>
      <c r="M36" s="28">
        <v>261368.33100000001</v>
      </c>
      <c r="N36" s="28">
        <v>1.44001542733452</v>
      </c>
      <c r="O36" s="28" t="s">
        <v>26</v>
      </c>
      <c r="P36" s="28">
        <v>1.6922185283461499</v>
      </c>
      <c r="Q36" s="28" t="s">
        <v>26</v>
      </c>
      <c r="R36" s="28" t="s">
        <v>105</v>
      </c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</row>
    <row r="37" spans="1:30" ht="15" hidden="1" x14ac:dyDescent="0.25">
      <c r="A37" s="28" t="s">
        <v>106</v>
      </c>
      <c r="B37" s="28" t="s">
        <v>107</v>
      </c>
      <c r="C37" s="28" t="s">
        <v>29</v>
      </c>
      <c r="D37" s="28" t="s">
        <v>47</v>
      </c>
      <c r="E37" s="28">
        <v>689385.81599999894</v>
      </c>
      <c r="F37" s="28">
        <v>772133.73000000103</v>
      </c>
      <c r="G37" s="28">
        <v>741168.09949999803</v>
      </c>
      <c r="H37" s="28">
        <v>174356.20850000001</v>
      </c>
      <c r="I37" s="28">
        <v>190587.3695</v>
      </c>
      <c r="J37" s="28">
        <v>168238.38349999901</v>
      </c>
      <c r="K37" s="28">
        <v>410999.54</v>
      </c>
      <c r="L37" s="28">
        <v>171126.50000000099</v>
      </c>
      <c r="M37" s="28">
        <v>167547.85600000099</v>
      </c>
      <c r="N37" s="28">
        <v>2.04656504920499</v>
      </c>
      <c r="O37" s="28" t="s">
        <v>26</v>
      </c>
      <c r="P37" s="28">
        <v>1.5549298538062799</v>
      </c>
      <c r="Q37" s="28" t="s">
        <v>26</v>
      </c>
      <c r="R37" s="28" t="s">
        <v>22</v>
      </c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</row>
    <row r="38" spans="1:30" ht="15" x14ac:dyDescent="0.25">
      <c r="A38" s="28" t="s">
        <v>108</v>
      </c>
      <c r="B38" s="28" t="s">
        <v>109</v>
      </c>
      <c r="C38" s="28" t="s">
        <v>75</v>
      </c>
      <c r="D38" s="28" t="s">
        <v>47</v>
      </c>
      <c r="E38" s="28">
        <v>601248.75899999996</v>
      </c>
      <c r="F38" s="28">
        <v>581094.19550000096</v>
      </c>
      <c r="G38" s="28">
        <v>551260.07800000103</v>
      </c>
      <c r="H38" s="28">
        <v>1579387.72</v>
      </c>
      <c r="I38" s="28">
        <v>1272232.409</v>
      </c>
      <c r="J38" s="28">
        <v>1425225.872</v>
      </c>
      <c r="K38" s="28">
        <v>1171086.0734999999</v>
      </c>
      <c r="L38" s="28">
        <v>1454663.9245</v>
      </c>
      <c r="M38" s="28">
        <v>1140991.5855</v>
      </c>
      <c r="N38" s="28">
        <v>-1.3027736779735699</v>
      </c>
      <c r="O38" s="28" t="s">
        <v>21</v>
      </c>
      <c r="P38" s="28">
        <v>-1.1195434787193199</v>
      </c>
      <c r="Q38" s="28" t="s">
        <v>21</v>
      </c>
      <c r="R38" s="28" t="s">
        <v>22</v>
      </c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</row>
    <row r="39" spans="1:30" ht="15" hidden="1" x14ac:dyDescent="0.25">
      <c r="A39" s="28" t="s">
        <v>110</v>
      </c>
      <c r="B39" s="28" t="s">
        <v>111</v>
      </c>
      <c r="C39" s="28" t="s">
        <v>25</v>
      </c>
      <c r="D39" s="28" t="s">
        <v>47</v>
      </c>
      <c r="E39" s="28">
        <v>5149698.6969999997</v>
      </c>
      <c r="F39" s="28">
        <v>4893146.9004999902</v>
      </c>
      <c r="G39" s="28">
        <v>5437967.4489999898</v>
      </c>
      <c r="H39" s="28">
        <v>2191896.3859999999</v>
      </c>
      <c r="I39" s="28">
        <v>2239615.2310000001</v>
      </c>
      <c r="J39" s="28">
        <v>2144030.7285000002</v>
      </c>
      <c r="K39" s="28">
        <v>1261032.6575</v>
      </c>
      <c r="L39" s="28">
        <v>1472607.5055</v>
      </c>
      <c r="M39" s="28">
        <v>1285317.8374999999</v>
      </c>
      <c r="N39" s="28">
        <v>1.2352994465110601</v>
      </c>
      <c r="O39" s="28" t="s">
        <v>26</v>
      </c>
      <c r="P39" s="28">
        <v>1.9455878373486899</v>
      </c>
      <c r="Q39" s="28" t="s">
        <v>26</v>
      </c>
      <c r="R39" s="28" t="s">
        <v>22</v>
      </c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</row>
    <row r="40" spans="1:30" ht="15" hidden="1" x14ac:dyDescent="0.25">
      <c r="A40" s="28" t="s">
        <v>112</v>
      </c>
      <c r="B40" s="28" t="s">
        <v>113</v>
      </c>
      <c r="C40" s="28" t="s">
        <v>29</v>
      </c>
      <c r="D40" s="28" t="s">
        <v>47</v>
      </c>
      <c r="E40" s="28">
        <v>164019.05050000001</v>
      </c>
      <c r="F40" s="28">
        <v>94348.6890000001</v>
      </c>
      <c r="G40" s="28">
        <v>91322.886000000595</v>
      </c>
      <c r="H40" s="28">
        <v>1840506.96199999</v>
      </c>
      <c r="I40" s="28">
        <v>1578074.32399999</v>
      </c>
      <c r="J40" s="28">
        <v>1525972.297</v>
      </c>
      <c r="K40" s="28">
        <v>941954.46250000596</v>
      </c>
      <c r="L40" s="28">
        <v>1113503.507</v>
      </c>
      <c r="M40" s="28">
        <v>982856.05799999903</v>
      </c>
      <c r="N40" s="28">
        <v>-3.8216892478076798</v>
      </c>
      <c r="O40" s="28" t="s">
        <v>21</v>
      </c>
      <c r="P40" s="28">
        <v>-3.1191199625808399</v>
      </c>
      <c r="Q40" s="28" t="s">
        <v>21</v>
      </c>
      <c r="R40" s="28" t="s">
        <v>22</v>
      </c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</row>
    <row r="41" spans="1:30" ht="15" hidden="1" x14ac:dyDescent="0.25">
      <c r="A41" s="28" t="s">
        <v>114</v>
      </c>
      <c r="B41" s="28" t="s">
        <v>115</v>
      </c>
      <c r="C41" s="28" t="s">
        <v>29</v>
      </c>
      <c r="D41" s="28" t="s">
        <v>47</v>
      </c>
      <c r="E41" s="28">
        <v>554522.945000001</v>
      </c>
      <c r="F41" s="28">
        <v>313785.09899999999</v>
      </c>
      <c r="G41" s="28">
        <v>503435.61549999902</v>
      </c>
      <c r="H41" s="28">
        <v>126558.4635</v>
      </c>
      <c r="I41" s="28">
        <v>144230.29699999999</v>
      </c>
      <c r="J41" s="28">
        <v>137674.9755</v>
      </c>
      <c r="K41" s="28">
        <v>201756.46</v>
      </c>
      <c r="L41" s="28">
        <v>194416.807</v>
      </c>
      <c r="M41" s="28">
        <v>169122.3455</v>
      </c>
      <c r="N41" s="28">
        <v>1.7477310027492401</v>
      </c>
      <c r="O41" s="28" t="s">
        <v>26</v>
      </c>
      <c r="P41" s="28">
        <v>1.27893350259157</v>
      </c>
      <c r="Q41" s="28" t="s">
        <v>26</v>
      </c>
      <c r="R41" s="28" t="s">
        <v>22</v>
      </c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</row>
    <row r="42" spans="1:30" ht="15" hidden="1" x14ac:dyDescent="0.25">
      <c r="A42" s="28" t="s">
        <v>116</v>
      </c>
      <c r="B42" s="28" t="s">
        <v>117</v>
      </c>
      <c r="C42" s="28" t="s">
        <v>25</v>
      </c>
      <c r="D42" s="28" t="s">
        <v>47</v>
      </c>
      <c r="E42" s="28">
        <v>135095.7115</v>
      </c>
      <c r="F42" s="28">
        <v>137822.26449999999</v>
      </c>
      <c r="G42" s="28">
        <v>97397.621499999994</v>
      </c>
      <c r="H42" s="28">
        <v>345663.86450000003</v>
      </c>
      <c r="I42" s="28">
        <v>329975.64649999898</v>
      </c>
      <c r="J42" s="28">
        <v>409002.77850000001</v>
      </c>
      <c r="K42" s="28">
        <v>296269.571</v>
      </c>
      <c r="L42" s="28">
        <v>426865.04649999901</v>
      </c>
      <c r="M42" s="28">
        <v>301914.4325</v>
      </c>
      <c r="N42" s="28">
        <v>-1.5503921048418401</v>
      </c>
      <c r="O42" s="28" t="s">
        <v>21</v>
      </c>
      <c r="P42" s="28">
        <v>-1.4688657248494901</v>
      </c>
      <c r="Q42" s="28" t="s">
        <v>21</v>
      </c>
      <c r="R42" s="28" t="s">
        <v>22</v>
      </c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</row>
    <row r="43" spans="1:30" ht="15" hidden="1" x14ac:dyDescent="0.25">
      <c r="A43" s="28" t="s">
        <v>118</v>
      </c>
      <c r="B43" s="28" t="s">
        <v>119</v>
      </c>
      <c r="C43" s="28" t="s">
        <v>29</v>
      </c>
      <c r="D43" s="28" t="s">
        <v>47</v>
      </c>
      <c r="E43" s="28">
        <v>375407.15500000003</v>
      </c>
      <c r="F43" s="28">
        <v>394288.38750000001</v>
      </c>
      <c r="G43" s="28">
        <v>301368.72950000002</v>
      </c>
      <c r="H43" s="28">
        <v>1607853.1405</v>
      </c>
      <c r="I43" s="28">
        <v>1398079.7834999999</v>
      </c>
      <c r="J43" s="28">
        <v>2556223.0830000001</v>
      </c>
      <c r="K43" s="28">
        <v>1151744.3914999999</v>
      </c>
      <c r="L43" s="28">
        <v>2283029.267</v>
      </c>
      <c r="M43" s="28">
        <v>1638267.659</v>
      </c>
      <c r="N43" s="28">
        <v>-2.3765991545138201</v>
      </c>
      <c r="O43" s="28" t="s">
        <v>21</v>
      </c>
      <c r="P43" s="28">
        <v>-2.2438058552218099</v>
      </c>
      <c r="Q43" s="28" t="s">
        <v>21</v>
      </c>
      <c r="R43" s="28" t="s">
        <v>22</v>
      </c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</row>
    <row r="44" spans="1:30" ht="15" hidden="1" x14ac:dyDescent="0.25">
      <c r="A44" s="28" t="s">
        <v>120</v>
      </c>
      <c r="B44" s="28" t="s">
        <v>121</v>
      </c>
      <c r="C44" s="28" t="s">
        <v>29</v>
      </c>
      <c r="D44" s="28" t="s">
        <v>47</v>
      </c>
      <c r="E44" s="28">
        <v>25676.701000000001</v>
      </c>
      <c r="F44" s="28">
        <v>44717.303500000096</v>
      </c>
      <c r="G44" s="28">
        <v>27748.9215</v>
      </c>
      <c r="H44" s="28">
        <v>90719.325500000006</v>
      </c>
      <c r="I44" s="28">
        <v>80239.947500000097</v>
      </c>
      <c r="J44" s="28">
        <v>90537.745999999999</v>
      </c>
      <c r="K44" s="28">
        <v>93618.952499999999</v>
      </c>
      <c r="L44" s="28">
        <v>99395.159499999805</v>
      </c>
      <c r="M44" s="28">
        <v>78610.288500000097</v>
      </c>
      <c r="N44" s="28">
        <v>-1.4138383110247701</v>
      </c>
      <c r="O44" s="28" t="s">
        <v>21</v>
      </c>
      <c r="P44" s="28">
        <v>-1.46865689606767</v>
      </c>
      <c r="Q44" s="28" t="s">
        <v>21</v>
      </c>
      <c r="R44" s="28" t="s">
        <v>122</v>
      </c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</row>
    <row r="45" spans="1:30" ht="15" hidden="1" x14ac:dyDescent="0.25">
      <c r="A45" s="28" t="s">
        <v>123</v>
      </c>
      <c r="B45" s="28" t="s">
        <v>124</v>
      </c>
      <c r="C45" s="28" t="s">
        <v>29</v>
      </c>
      <c r="D45" s="28" t="s">
        <v>47</v>
      </c>
      <c r="E45" s="28">
        <v>7142.8094999999803</v>
      </c>
      <c r="F45" s="28">
        <v>9259.2005000000299</v>
      </c>
      <c r="G45" s="28">
        <v>8576.0040000000099</v>
      </c>
      <c r="H45" s="28">
        <v>56065.6769999998</v>
      </c>
      <c r="I45" s="28">
        <v>63941.295999999798</v>
      </c>
      <c r="J45" s="28">
        <v>66462.961000000098</v>
      </c>
      <c r="K45" s="28">
        <v>21423.996000000101</v>
      </c>
      <c r="L45" s="28">
        <v>13014.592000000001</v>
      </c>
      <c r="M45" s="28">
        <v>18298.3385000001</v>
      </c>
      <c r="N45" s="28">
        <v>-2.9002123542270901</v>
      </c>
      <c r="O45" s="28" t="s">
        <v>21</v>
      </c>
      <c r="P45" s="28">
        <v>-1.0781547206739199</v>
      </c>
      <c r="Q45" s="28" t="s">
        <v>21</v>
      </c>
      <c r="R45" s="28" t="s">
        <v>22</v>
      </c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</row>
    <row r="46" spans="1:30" ht="15" hidden="1" x14ac:dyDescent="0.25">
      <c r="A46" s="28" t="s">
        <v>125</v>
      </c>
      <c r="B46" s="28" t="s">
        <v>126</v>
      </c>
      <c r="C46" s="28" t="s">
        <v>25</v>
      </c>
      <c r="D46" s="28" t="s">
        <v>127</v>
      </c>
      <c r="E46" s="28">
        <v>8392.5701999999801</v>
      </c>
      <c r="F46" s="28">
        <v>8392.5701999999801</v>
      </c>
      <c r="G46" s="28">
        <v>8392.5701999999801</v>
      </c>
      <c r="H46" s="28">
        <v>60740.373999999902</v>
      </c>
      <c r="I46" s="28">
        <v>67249.936499999894</v>
      </c>
      <c r="J46" s="28">
        <v>87552.119000000093</v>
      </c>
      <c r="K46" s="28">
        <v>114311.4305</v>
      </c>
      <c r="L46" s="28">
        <v>107861.0815</v>
      </c>
      <c r="M46" s="28">
        <v>41962.850999999901</v>
      </c>
      <c r="N46" s="28">
        <v>-3.0977528812046198</v>
      </c>
      <c r="O46" s="28" t="s">
        <v>21</v>
      </c>
      <c r="P46" s="28">
        <v>-3.3910584550915899</v>
      </c>
      <c r="Q46" s="28" t="s">
        <v>21</v>
      </c>
      <c r="R46" s="28" t="s">
        <v>22</v>
      </c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</row>
    <row r="47" spans="1:30" ht="15" hidden="1" x14ac:dyDescent="0.25">
      <c r="A47" s="28" t="s">
        <v>128</v>
      </c>
      <c r="B47" s="28" t="s">
        <v>129</v>
      </c>
      <c r="C47" s="28" t="s">
        <v>29</v>
      </c>
      <c r="D47" s="28" t="s">
        <v>130</v>
      </c>
      <c r="E47" s="28">
        <v>14804.868500000101</v>
      </c>
      <c r="F47" s="28">
        <v>11961.022000000001</v>
      </c>
      <c r="G47" s="28">
        <v>23340.565499999899</v>
      </c>
      <c r="H47" s="28">
        <v>54495.808499999803</v>
      </c>
      <c r="I47" s="28">
        <v>76311.3334999996</v>
      </c>
      <c r="J47" s="28">
        <v>60809.464500000002</v>
      </c>
      <c r="K47" s="28">
        <v>42582.532500000001</v>
      </c>
      <c r="L47" s="28">
        <v>43734.288</v>
      </c>
      <c r="M47" s="28">
        <v>25395.183999999899</v>
      </c>
      <c r="N47" s="28">
        <v>-1.93515419248884</v>
      </c>
      <c r="O47" s="28" t="s">
        <v>21</v>
      </c>
      <c r="P47" s="28">
        <v>-1.15671581970923</v>
      </c>
      <c r="Q47" s="28" t="s">
        <v>21</v>
      </c>
      <c r="R47" s="28" t="s">
        <v>131</v>
      </c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</row>
    <row r="48" spans="1:30" ht="15" hidden="1" x14ac:dyDescent="0.25">
      <c r="A48" s="28" t="s">
        <v>132</v>
      </c>
      <c r="B48" s="28" t="s">
        <v>133</v>
      </c>
      <c r="C48" s="28" t="s">
        <v>29</v>
      </c>
      <c r="D48" s="28" t="s">
        <v>134</v>
      </c>
      <c r="E48" s="28">
        <v>14804.868500000101</v>
      </c>
      <c r="F48" s="28">
        <v>11961.022000000001</v>
      </c>
      <c r="G48" s="28">
        <v>23340.565499999899</v>
      </c>
      <c r="H48" s="28">
        <v>54495.808499999803</v>
      </c>
      <c r="I48" s="28">
        <v>76311.3334999996</v>
      </c>
      <c r="J48" s="28">
        <v>60809.464500000002</v>
      </c>
      <c r="K48" s="28">
        <v>42582.532500000001</v>
      </c>
      <c r="L48" s="28">
        <v>43734.288</v>
      </c>
      <c r="M48" s="28">
        <v>25395.183999999899</v>
      </c>
      <c r="N48" s="28">
        <v>-1.93515419248884</v>
      </c>
      <c r="O48" s="28" t="s">
        <v>21</v>
      </c>
      <c r="P48" s="28">
        <v>-1.15671581970923</v>
      </c>
      <c r="Q48" s="28" t="s">
        <v>21</v>
      </c>
      <c r="R48" s="28" t="s">
        <v>135</v>
      </c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</row>
    <row r="49" spans="1:30" ht="15" hidden="1" x14ac:dyDescent="0.25">
      <c r="A49" s="28" t="s">
        <v>136</v>
      </c>
      <c r="B49" s="28" t="s">
        <v>137</v>
      </c>
      <c r="C49" s="28" t="s">
        <v>29</v>
      </c>
      <c r="D49" s="28" t="s">
        <v>138</v>
      </c>
      <c r="E49" s="28">
        <v>14804.868500000101</v>
      </c>
      <c r="F49" s="28">
        <v>11961.022000000001</v>
      </c>
      <c r="G49" s="28">
        <v>23340.565499999899</v>
      </c>
      <c r="H49" s="28">
        <v>54495.808499999803</v>
      </c>
      <c r="I49" s="28">
        <v>76311.3334999996</v>
      </c>
      <c r="J49" s="28">
        <v>60809.464500000002</v>
      </c>
      <c r="K49" s="28">
        <v>42582.532500000001</v>
      </c>
      <c r="L49" s="28">
        <v>43734.288</v>
      </c>
      <c r="M49" s="28">
        <v>25395.183999999899</v>
      </c>
      <c r="N49" s="28">
        <v>-1.93515419248884</v>
      </c>
      <c r="O49" s="28" t="s">
        <v>21</v>
      </c>
      <c r="P49" s="28">
        <v>-1.15671581970923</v>
      </c>
      <c r="Q49" s="28" t="s">
        <v>21</v>
      </c>
      <c r="R49" s="28" t="s">
        <v>139</v>
      </c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</row>
    <row r="50" spans="1:30" ht="15" hidden="1" x14ac:dyDescent="0.25">
      <c r="A50" s="28" t="s">
        <v>140</v>
      </c>
      <c r="B50" s="28" t="s">
        <v>141</v>
      </c>
      <c r="C50" s="28" t="s">
        <v>19</v>
      </c>
      <c r="D50" s="28" t="s">
        <v>75</v>
      </c>
      <c r="E50" s="28">
        <v>14698.246499999999</v>
      </c>
      <c r="F50" s="28">
        <v>14698.246499999999</v>
      </c>
      <c r="G50" s="28">
        <v>14698.246499999999</v>
      </c>
      <c r="H50" s="28">
        <v>402728.52400000102</v>
      </c>
      <c r="I50" s="28">
        <v>299073.10050000198</v>
      </c>
      <c r="J50" s="28">
        <v>364956.67200000101</v>
      </c>
      <c r="K50" s="28">
        <v>407781.91199999902</v>
      </c>
      <c r="L50" s="28">
        <v>275482.26199999999</v>
      </c>
      <c r="M50" s="28">
        <v>299011.5</v>
      </c>
      <c r="N50" s="28">
        <v>-4.5964829680210597</v>
      </c>
      <c r="O50" s="28" t="s">
        <v>21</v>
      </c>
      <c r="P50" s="28">
        <v>-4.4774495135579002</v>
      </c>
      <c r="Q50" s="28" t="s">
        <v>21</v>
      </c>
      <c r="R50" s="28" t="s">
        <v>22</v>
      </c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</row>
    <row r="51" spans="1:30" ht="15" hidden="1" x14ac:dyDescent="0.25">
      <c r="A51" s="28" t="s">
        <v>142</v>
      </c>
      <c r="B51" s="28" t="s">
        <v>143</v>
      </c>
      <c r="C51" s="28" t="s">
        <v>29</v>
      </c>
      <c r="D51" s="28" t="s">
        <v>127</v>
      </c>
      <c r="E51" s="28">
        <v>25106.38</v>
      </c>
      <c r="F51" s="28">
        <v>25106.38</v>
      </c>
      <c r="G51" s="28">
        <v>25106.38</v>
      </c>
      <c r="H51" s="28">
        <v>309966.72749999998</v>
      </c>
      <c r="I51" s="28">
        <v>348699.283</v>
      </c>
      <c r="J51" s="28">
        <v>279658.61400000099</v>
      </c>
      <c r="K51" s="28">
        <v>173355.508</v>
      </c>
      <c r="L51" s="28">
        <v>125531.9</v>
      </c>
      <c r="M51" s="28">
        <v>145090.2795</v>
      </c>
      <c r="N51" s="28">
        <v>-3.6389986941575598</v>
      </c>
      <c r="O51" s="28" t="s">
        <v>21</v>
      </c>
      <c r="P51" s="28">
        <v>-2.5593987421030699</v>
      </c>
      <c r="Q51" s="28" t="s">
        <v>21</v>
      </c>
      <c r="R51" s="28" t="s">
        <v>22</v>
      </c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</row>
    <row r="52" spans="1:30" ht="15" x14ac:dyDescent="0.25">
      <c r="A52" s="28" t="s">
        <v>144</v>
      </c>
      <c r="B52" s="28" t="s">
        <v>145</v>
      </c>
      <c r="C52" s="28" t="s">
        <v>75</v>
      </c>
      <c r="D52" s="28" t="s">
        <v>130</v>
      </c>
      <c r="E52" s="28">
        <v>19069.2081</v>
      </c>
      <c r="F52" s="28">
        <v>19069.2081</v>
      </c>
      <c r="G52" s="28">
        <v>19069.2081</v>
      </c>
      <c r="H52" s="28">
        <v>134620.38750000001</v>
      </c>
      <c r="I52" s="28">
        <v>129328.6685</v>
      </c>
      <c r="J52" s="28">
        <v>95346.040499999901</v>
      </c>
      <c r="K52" s="28">
        <v>196681.64249999999</v>
      </c>
      <c r="L52" s="28">
        <v>189636.94450000001</v>
      </c>
      <c r="M52" s="28">
        <v>162073.03599999999</v>
      </c>
      <c r="N52" s="28">
        <v>-2.65088990726457</v>
      </c>
      <c r="O52" s="28" t="s">
        <v>21</v>
      </c>
      <c r="P52" s="28">
        <v>-3.26092719433393</v>
      </c>
      <c r="Q52" s="28" t="s">
        <v>21</v>
      </c>
      <c r="R52" s="28" t="s">
        <v>22</v>
      </c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</row>
    <row r="53" spans="1:30" ht="15" x14ac:dyDescent="0.25">
      <c r="A53" s="28" t="s">
        <v>146</v>
      </c>
      <c r="B53" s="28" t="s">
        <v>147</v>
      </c>
      <c r="C53" s="28" t="s">
        <v>75</v>
      </c>
      <c r="D53" s="28" t="s">
        <v>75</v>
      </c>
      <c r="E53" s="28">
        <v>8145.0325999998904</v>
      </c>
      <c r="F53" s="28">
        <v>8145.0325999998904</v>
      </c>
      <c r="G53" s="28">
        <v>8145.0325999998904</v>
      </c>
      <c r="H53" s="28">
        <v>140449.65349999999</v>
      </c>
      <c r="I53" s="28">
        <v>40725.162999999498</v>
      </c>
      <c r="J53" s="28">
        <v>66793.220999999394</v>
      </c>
      <c r="K53" s="28">
        <v>131004.073500001</v>
      </c>
      <c r="L53" s="28">
        <v>151247.62899999999</v>
      </c>
      <c r="M53" s="28">
        <v>111241.23050000001</v>
      </c>
      <c r="N53" s="28">
        <v>-3.3431273885715802</v>
      </c>
      <c r="O53" s="28" t="s">
        <v>21</v>
      </c>
      <c r="P53" s="28">
        <v>-4.0093109416420596</v>
      </c>
      <c r="Q53" s="28" t="s">
        <v>21</v>
      </c>
      <c r="R53" s="28" t="s">
        <v>148</v>
      </c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</row>
    <row r="54" spans="1:30" ht="15" hidden="1" x14ac:dyDescent="0.25">
      <c r="A54" s="28" t="s">
        <v>149</v>
      </c>
      <c r="B54" s="28" t="s">
        <v>150</v>
      </c>
      <c r="C54" s="28" t="s">
        <v>47</v>
      </c>
      <c r="D54" s="28" t="s">
        <v>127</v>
      </c>
      <c r="E54" s="28">
        <v>43180.406000000003</v>
      </c>
      <c r="F54" s="28">
        <v>36607.487500000003</v>
      </c>
      <c r="G54" s="28">
        <v>22907.586500000001</v>
      </c>
      <c r="H54" s="28">
        <v>74879.611499999999</v>
      </c>
      <c r="I54" s="28">
        <v>118388.952</v>
      </c>
      <c r="J54" s="28">
        <v>81767.381999999998</v>
      </c>
      <c r="K54" s="28">
        <v>73491.606500000096</v>
      </c>
      <c r="L54" s="28">
        <v>90243.865000000005</v>
      </c>
      <c r="M54" s="28">
        <v>53598.66</v>
      </c>
      <c r="N54" s="28">
        <v>-1.42124749747444</v>
      </c>
      <c r="O54" s="28" t="s">
        <v>21</v>
      </c>
      <c r="P54" s="28">
        <v>-1.0815420772695901</v>
      </c>
      <c r="Q54" s="28" t="s">
        <v>21</v>
      </c>
      <c r="R54" s="28" t="s">
        <v>22</v>
      </c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</row>
    <row r="55" spans="1:30" s="22" customFormat="1" ht="15" hidden="1" x14ac:dyDescent="0.25">
      <c r="A55" s="29" t="s">
        <v>151</v>
      </c>
      <c r="B55" s="29" t="s">
        <v>152</v>
      </c>
      <c r="C55" s="29" t="s">
        <v>29</v>
      </c>
      <c r="D55" s="28" t="s">
        <v>75</v>
      </c>
      <c r="E55" s="29">
        <v>12380.960999999799</v>
      </c>
      <c r="F55" s="29">
        <v>17022.861000000001</v>
      </c>
      <c r="G55" s="29">
        <v>7606.7985000000199</v>
      </c>
      <c r="H55" s="29">
        <v>1521.3597</v>
      </c>
      <c r="I55" s="29">
        <v>1521.3597</v>
      </c>
      <c r="J55" s="29">
        <v>1521.3597</v>
      </c>
      <c r="K55" s="29">
        <v>127597.2635</v>
      </c>
      <c r="L55" s="29">
        <v>94057.866500000397</v>
      </c>
      <c r="M55" s="29">
        <v>85934.699500000104</v>
      </c>
      <c r="N55" s="28">
        <v>3.0195436229975501</v>
      </c>
      <c r="O55" s="29" t="s">
        <v>26</v>
      </c>
      <c r="P55" s="28">
        <v>-3.0549965727820001</v>
      </c>
      <c r="Q55" s="29" t="s">
        <v>21</v>
      </c>
      <c r="R55" s="29" t="s">
        <v>153</v>
      </c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</row>
    <row r="56" spans="1:30" ht="15" hidden="1" x14ac:dyDescent="0.25">
      <c r="A56" s="28" t="s">
        <v>154</v>
      </c>
      <c r="B56" s="28" t="s">
        <v>155</v>
      </c>
      <c r="C56" s="28" t="s">
        <v>47</v>
      </c>
      <c r="D56" s="28" t="s">
        <v>127</v>
      </c>
      <c r="E56" s="28">
        <v>21696.881600000001</v>
      </c>
      <c r="F56" s="28">
        <v>21696.881600000001</v>
      </c>
      <c r="G56" s="28">
        <v>21696.881600000001</v>
      </c>
      <c r="H56" s="28">
        <v>172978.303500001</v>
      </c>
      <c r="I56" s="28">
        <v>170567.28450000001</v>
      </c>
      <c r="J56" s="28">
        <v>236502.0025</v>
      </c>
      <c r="K56" s="28">
        <v>208018.95699999999</v>
      </c>
      <c r="L56" s="28">
        <v>164812.5865</v>
      </c>
      <c r="M56" s="28">
        <v>167844.353</v>
      </c>
      <c r="N56" s="28">
        <v>-3.15564916122824</v>
      </c>
      <c r="O56" s="28" t="s">
        <v>21</v>
      </c>
      <c r="P56" s="28">
        <v>-3.0542419310439701</v>
      </c>
      <c r="Q56" s="28" t="s">
        <v>21</v>
      </c>
      <c r="R56" s="28" t="s">
        <v>22</v>
      </c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</row>
    <row r="57" spans="1:30" s="22" customFormat="1" ht="15" x14ac:dyDescent="0.25">
      <c r="A57" s="29" t="s">
        <v>156</v>
      </c>
      <c r="B57" s="29" t="s">
        <v>157</v>
      </c>
      <c r="C57" s="29" t="s">
        <v>75</v>
      </c>
      <c r="D57" s="28" t="s">
        <v>130</v>
      </c>
      <c r="E57" s="29">
        <v>938920.74650000001</v>
      </c>
      <c r="F57" s="29">
        <v>1029731.38800001</v>
      </c>
      <c r="G57" s="29">
        <v>1103745.7150000001</v>
      </c>
      <c r="H57" s="29">
        <v>187784.14929999999</v>
      </c>
      <c r="I57" s="29">
        <v>187784.14929999999</v>
      </c>
      <c r="J57" s="29">
        <v>187784.14929999999</v>
      </c>
      <c r="K57" s="29">
        <v>13638401.862999899</v>
      </c>
      <c r="L57" s="29">
        <v>14475390.802500101</v>
      </c>
      <c r="M57" s="29">
        <v>14255966.227000101</v>
      </c>
      <c r="N57" s="28">
        <v>2.4472553476387899</v>
      </c>
      <c r="O57" s="29" t="s">
        <v>26</v>
      </c>
      <c r="P57" s="28">
        <v>-3.78559796893044</v>
      </c>
      <c r="Q57" s="29" t="s">
        <v>21</v>
      </c>
      <c r="R57" s="29" t="s">
        <v>22</v>
      </c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</row>
    <row r="58" spans="1:30" ht="15" hidden="1" x14ac:dyDescent="0.25">
      <c r="A58" s="28" t="s">
        <v>158</v>
      </c>
      <c r="B58" s="28" t="s">
        <v>159</v>
      </c>
      <c r="C58" s="28" t="s">
        <v>25</v>
      </c>
      <c r="D58" s="28" t="s">
        <v>127</v>
      </c>
      <c r="E58" s="28">
        <v>2415044.0189999999</v>
      </c>
      <c r="F58" s="28">
        <v>2592839</v>
      </c>
      <c r="G58" s="28">
        <v>2152609.5805000002</v>
      </c>
      <c r="H58" s="28">
        <v>62214.826500000097</v>
      </c>
      <c r="I58" s="28">
        <v>45931.173499999997</v>
      </c>
      <c r="J58" s="28">
        <v>86391.928499999805</v>
      </c>
      <c r="K58" s="28">
        <v>9186.23469999999</v>
      </c>
      <c r="L58" s="28">
        <v>9186.23469999999</v>
      </c>
      <c r="M58" s="28">
        <v>9186.23469999999</v>
      </c>
      <c r="N58" s="28">
        <v>5.20193547393405</v>
      </c>
      <c r="O58" s="28" t="s">
        <v>26</v>
      </c>
      <c r="P58" s="28">
        <v>8.0214069801373498</v>
      </c>
      <c r="Q58" s="28" t="s">
        <v>26</v>
      </c>
      <c r="R58" s="28" t="s">
        <v>160</v>
      </c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</row>
    <row r="59" spans="1:30" ht="15" hidden="1" x14ac:dyDescent="0.25">
      <c r="A59" s="28" t="s">
        <v>161</v>
      </c>
      <c r="B59" s="28" t="s">
        <v>162</v>
      </c>
      <c r="C59" s="28" t="s">
        <v>29</v>
      </c>
      <c r="D59" s="28" t="s">
        <v>163</v>
      </c>
      <c r="E59" s="28">
        <v>2200.8793000000301</v>
      </c>
      <c r="F59" s="28">
        <v>2200.8793000000301</v>
      </c>
      <c r="G59" s="28">
        <v>2200.8793000000301</v>
      </c>
      <c r="H59" s="28">
        <v>21095.110999999899</v>
      </c>
      <c r="I59" s="28">
        <v>12839.9754999999</v>
      </c>
      <c r="J59" s="28">
        <v>12093.132</v>
      </c>
      <c r="K59" s="28">
        <v>15630.406499999999</v>
      </c>
      <c r="L59" s="28">
        <v>15760.0010000001</v>
      </c>
      <c r="M59" s="28">
        <v>20268.694999999901</v>
      </c>
      <c r="N59" s="28">
        <v>-2.8014041714671398</v>
      </c>
      <c r="O59" s="28" t="s">
        <v>21</v>
      </c>
      <c r="P59" s="28">
        <v>-2.96790814563566</v>
      </c>
      <c r="Q59" s="28" t="s">
        <v>21</v>
      </c>
      <c r="R59" s="28" t="s">
        <v>22</v>
      </c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</row>
    <row r="60" spans="1:30" ht="15" hidden="1" x14ac:dyDescent="0.25">
      <c r="A60" s="28" t="s">
        <v>164</v>
      </c>
      <c r="B60" s="28" t="s">
        <v>165</v>
      </c>
      <c r="C60" s="28" t="s">
        <v>37</v>
      </c>
      <c r="D60" s="28" t="s">
        <v>163</v>
      </c>
      <c r="E60" s="28">
        <v>117746.69650000001</v>
      </c>
      <c r="F60" s="28">
        <v>106069.3325</v>
      </c>
      <c r="G60" s="28">
        <v>96782.770000000106</v>
      </c>
      <c r="H60" s="28">
        <v>7661.03059999999</v>
      </c>
      <c r="I60" s="28">
        <v>7661.03059999999</v>
      </c>
      <c r="J60" s="28">
        <v>7661.03059999999</v>
      </c>
      <c r="K60" s="28">
        <v>7661.03059999999</v>
      </c>
      <c r="L60" s="28">
        <v>7661.03059999999</v>
      </c>
      <c r="M60" s="28">
        <v>7661.03059999999</v>
      </c>
      <c r="N60" s="28">
        <v>3.80212422632514</v>
      </c>
      <c r="O60" s="28" t="s">
        <v>26</v>
      </c>
      <c r="P60" s="28">
        <v>3.80212422632514</v>
      </c>
      <c r="Q60" s="28" t="s">
        <v>26</v>
      </c>
      <c r="R60" s="28" t="s">
        <v>22</v>
      </c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</row>
    <row r="61" spans="1:30" ht="15" hidden="1" x14ac:dyDescent="0.25">
      <c r="A61" s="28" t="s">
        <v>166</v>
      </c>
      <c r="B61" s="28" t="s">
        <v>167</v>
      </c>
      <c r="C61" s="28" t="s">
        <v>25</v>
      </c>
      <c r="D61" s="28" t="s">
        <v>168</v>
      </c>
      <c r="E61" s="28">
        <v>69533.225000000006</v>
      </c>
      <c r="F61" s="28">
        <v>9243.00000000002</v>
      </c>
      <c r="G61" s="28">
        <v>46169.99</v>
      </c>
      <c r="H61" s="28">
        <v>1848.6</v>
      </c>
      <c r="I61" s="28">
        <v>1848.6</v>
      </c>
      <c r="J61" s="28">
        <v>1848.6</v>
      </c>
      <c r="K61" s="28">
        <v>1848.6</v>
      </c>
      <c r="L61" s="28">
        <v>1848.6</v>
      </c>
      <c r="M61" s="28">
        <v>1848.6</v>
      </c>
      <c r="N61" s="28">
        <v>4.4937677993184399</v>
      </c>
      <c r="O61" s="28" t="s">
        <v>26</v>
      </c>
      <c r="P61" s="28">
        <v>4.4937677993184399</v>
      </c>
      <c r="Q61" s="28" t="s">
        <v>26</v>
      </c>
      <c r="R61" s="28" t="s">
        <v>22</v>
      </c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</row>
    <row r="62" spans="1:30" ht="15" hidden="1" x14ac:dyDescent="0.25">
      <c r="A62" s="28" t="s">
        <v>169</v>
      </c>
      <c r="B62" s="28" t="s">
        <v>170</v>
      </c>
      <c r="C62" s="28" t="s">
        <v>25</v>
      </c>
      <c r="D62" s="28" t="s">
        <v>163</v>
      </c>
      <c r="E62" s="28">
        <v>2232200.5975000001</v>
      </c>
      <c r="F62" s="28">
        <v>2712499.2015</v>
      </c>
      <c r="G62" s="28">
        <v>2492803.6584999999</v>
      </c>
      <c r="H62" s="28">
        <v>71651.652000000002</v>
      </c>
      <c r="I62" s="28">
        <v>71651.652000000002</v>
      </c>
      <c r="J62" s="28">
        <v>71651.652000000002</v>
      </c>
      <c r="K62" s="28">
        <v>71651.652000000002</v>
      </c>
      <c r="L62" s="28">
        <v>71651.652000000002</v>
      </c>
      <c r="M62" s="28">
        <v>71651.652000000002</v>
      </c>
      <c r="N62" s="28">
        <v>5.1127121553947896</v>
      </c>
      <c r="O62" s="28" t="s">
        <v>26</v>
      </c>
      <c r="P62" s="28">
        <v>5.1127121553947896</v>
      </c>
      <c r="Q62" s="28" t="s">
        <v>26</v>
      </c>
      <c r="R62" s="28" t="s">
        <v>22</v>
      </c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</row>
    <row r="63" spans="1:30" ht="15" hidden="1" x14ac:dyDescent="0.25">
      <c r="A63" s="28" t="s">
        <v>171</v>
      </c>
      <c r="B63" s="28" t="s">
        <v>172</v>
      </c>
      <c r="C63" s="28" t="s">
        <v>29</v>
      </c>
      <c r="D63" s="28" t="s">
        <v>168</v>
      </c>
      <c r="E63" s="28">
        <v>193706.98749999999</v>
      </c>
      <c r="F63" s="28">
        <v>131431.20300000001</v>
      </c>
      <c r="G63" s="28">
        <v>141146.25399999999</v>
      </c>
      <c r="H63" s="28">
        <v>366595.84350000002</v>
      </c>
      <c r="I63" s="28">
        <v>366192.77500000101</v>
      </c>
      <c r="J63" s="28">
        <v>329589.70299999998</v>
      </c>
      <c r="K63" s="28">
        <v>338301.68449999898</v>
      </c>
      <c r="L63" s="28">
        <v>347674.35099999898</v>
      </c>
      <c r="M63" s="28">
        <v>315971.67800000001</v>
      </c>
      <c r="N63" s="28">
        <v>-1.18801540648492</v>
      </c>
      <c r="O63" s="28" t="s">
        <v>21</v>
      </c>
      <c r="P63" s="28">
        <v>-1.1035250171501201</v>
      </c>
      <c r="Q63" s="28" t="s">
        <v>21</v>
      </c>
      <c r="R63" s="28" t="s">
        <v>22</v>
      </c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</row>
    <row r="64" spans="1:30" ht="15" hidden="1" x14ac:dyDescent="0.25">
      <c r="A64" s="28" t="s">
        <v>173</v>
      </c>
      <c r="B64" s="28" t="s">
        <v>174</v>
      </c>
      <c r="C64" s="28" t="s">
        <v>25</v>
      </c>
      <c r="D64" s="28" t="s">
        <v>163</v>
      </c>
      <c r="E64" s="28">
        <v>636981.03800000099</v>
      </c>
      <c r="F64" s="28">
        <v>397981.76199999999</v>
      </c>
      <c r="G64" s="28">
        <v>522666.26299999998</v>
      </c>
      <c r="H64" s="28">
        <v>23152.443599999999</v>
      </c>
      <c r="I64" s="28">
        <v>23152.443599999999</v>
      </c>
      <c r="J64" s="28">
        <v>23152.443599999999</v>
      </c>
      <c r="K64" s="28">
        <v>23152.443599999999</v>
      </c>
      <c r="L64" s="28">
        <v>23152.443599999999</v>
      </c>
      <c r="M64" s="28">
        <v>23152.443599999999</v>
      </c>
      <c r="N64" s="28">
        <v>4.4870809277476997</v>
      </c>
      <c r="O64" s="28" t="s">
        <v>26</v>
      </c>
      <c r="P64" s="28">
        <v>4.4870809277476997</v>
      </c>
      <c r="Q64" s="28" t="s">
        <v>26</v>
      </c>
      <c r="R64" s="28" t="s">
        <v>22</v>
      </c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</row>
    <row r="65" spans="1:30" ht="15" hidden="1" x14ac:dyDescent="0.25">
      <c r="A65" s="28" t="s">
        <v>175</v>
      </c>
      <c r="B65" s="28" t="s">
        <v>176</v>
      </c>
      <c r="C65" s="28" t="s">
        <v>47</v>
      </c>
      <c r="D65" s="28" t="s">
        <v>163</v>
      </c>
      <c r="E65" s="28">
        <v>1823386.4280000001</v>
      </c>
      <c r="F65" s="28">
        <v>1504197.574</v>
      </c>
      <c r="G65" s="28">
        <v>1788966.4415</v>
      </c>
      <c r="H65" s="28">
        <v>7221224.2699999996</v>
      </c>
      <c r="I65" s="28">
        <v>7232043.1359999804</v>
      </c>
      <c r="J65" s="28">
        <v>7295784.7165000001</v>
      </c>
      <c r="K65" s="28">
        <v>7508029.1979999803</v>
      </c>
      <c r="L65" s="28">
        <v>7720141.7025000099</v>
      </c>
      <c r="M65" s="28">
        <v>7388927.4395000003</v>
      </c>
      <c r="N65" s="28">
        <v>-2.0877091418876002</v>
      </c>
      <c r="O65" s="28" t="s">
        <v>21</v>
      </c>
      <c r="P65" s="28">
        <v>-2.1441704664551402</v>
      </c>
      <c r="Q65" s="28" t="s">
        <v>21</v>
      </c>
      <c r="R65" s="28" t="s">
        <v>22</v>
      </c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</row>
    <row r="66" spans="1:30" ht="15" x14ac:dyDescent="0.25">
      <c r="A66" s="28" t="s">
        <v>177</v>
      </c>
      <c r="B66" s="28" t="s">
        <v>178</v>
      </c>
      <c r="C66" s="28" t="s">
        <v>75</v>
      </c>
      <c r="D66" s="28" t="s">
        <v>163</v>
      </c>
      <c r="E66" s="28">
        <v>714001.48300000001</v>
      </c>
      <c r="F66" s="28">
        <v>848318.18700000003</v>
      </c>
      <c r="G66" s="28">
        <v>654606.284500001</v>
      </c>
      <c r="H66" s="28">
        <v>1831240.7039999999</v>
      </c>
      <c r="I66" s="28">
        <v>1881163.2579999999</v>
      </c>
      <c r="J66" s="28">
        <v>1903415.09</v>
      </c>
      <c r="K66" s="28">
        <v>1889257.2269999899</v>
      </c>
      <c r="L66" s="28">
        <v>1869616.1410000001</v>
      </c>
      <c r="M66" s="28">
        <v>1922273.32500001</v>
      </c>
      <c r="N66" s="28">
        <v>-1.3409358662531901</v>
      </c>
      <c r="O66" s="28" t="s">
        <v>21</v>
      </c>
      <c r="P66" s="28">
        <v>-1.35762157043456</v>
      </c>
      <c r="Q66" s="28" t="s">
        <v>21</v>
      </c>
      <c r="R66" s="28" t="s">
        <v>22</v>
      </c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</row>
    <row r="67" spans="1:30" ht="15" x14ac:dyDescent="0.25">
      <c r="A67" s="28" t="s">
        <v>179</v>
      </c>
      <c r="B67" s="28" t="s">
        <v>180</v>
      </c>
      <c r="C67" s="28" t="s">
        <v>75</v>
      </c>
      <c r="D67" s="28" t="s">
        <v>163</v>
      </c>
      <c r="E67" s="28">
        <v>714001.48300000001</v>
      </c>
      <c r="F67" s="28">
        <v>848318.18700000003</v>
      </c>
      <c r="G67" s="28">
        <v>654606.284500001</v>
      </c>
      <c r="H67" s="28">
        <v>1831240.7039999999</v>
      </c>
      <c r="I67" s="28">
        <v>1881163.2579999999</v>
      </c>
      <c r="J67" s="28">
        <v>1903415.09</v>
      </c>
      <c r="K67" s="28">
        <v>1889257.2269999899</v>
      </c>
      <c r="L67" s="28">
        <v>1869616.1410000001</v>
      </c>
      <c r="M67" s="28">
        <v>1922273.32500001</v>
      </c>
      <c r="N67" s="28">
        <v>-1.3409358662531901</v>
      </c>
      <c r="O67" s="28" t="s">
        <v>21</v>
      </c>
      <c r="P67" s="28">
        <v>-1.35762157043456</v>
      </c>
      <c r="Q67" s="28" t="s">
        <v>21</v>
      </c>
      <c r="R67" s="28" t="s">
        <v>22</v>
      </c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</row>
    <row r="68" spans="1:30" ht="15" hidden="1" x14ac:dyDescent="0.25">
      <c r="A68" s="28" t="s">
        <v>181</v>
      </c>
      <c r="B68" s="28" t="s">
        <v>182</v>
      </c>
      <c r="C68" s="28" t="s">
        <v>47</v>
      </c>
      <c r="D68" s="28" t="s">
        <v>183</v>
      </c>
      <c r="E68" s="28">
        <v>714001.48300000001</v>
      </c>
      <c r="F68" s="28">
        <v>848318.18700000003</v>
      </c>
      <c r="G68" s="28">
        <v>654606.284500001</v>
      </c>
      <c r="H68" s="28">
        <v>1831240.7039999999</v>
      </c>
      <c r="I68" s="28">
        <v>1881163.2579999999</v>
      </c>
      <c r="J68" s="28">
        <v>1903415.09</v>
      </c>
      <c r="K68" s="28">
        <v>1889257.2269999899</v>
      </c>
      <c r="L68" s="28">
        <v>1869616.1410000001</v>
      </c>
      <c r="M68" s="28">
        <v>1922273.32500001</v>
      </c>
      <c r="N68" s="28">
        <v>-1.3409358662531901</v>
      </c>
      <c r="O68" s="28" t="s">
        <v>21</v>
      </c>
      <c r="P68" s="28">
        <v>-1.35762157043456</v>
      </c>
      <c r="Q68" s="28" t="s">
        <v>21</v>
      </c>
      <c r="R68" s="28" t="s">
        <v>22</v>
      </c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</row>
    <row r="69" spans="1:30" ht="15" hidden="1" x14ac:dyDescent="0.25">
      <c r="A69" s="28" t="s">
        <v>184</v>
      </c>
      <c r="B69" s="28" t="s">
        <v>185</v>
      </c>
      <c r="C69" s="28" t="s">
        <v>47</v>
      </c>
      <c r="D69" s="28" t="s">
        <v>183</v>
      </c>
      <c r="E69" s="28">
        <v>236718.91099999999</v>
      </c>
      <c r="F69" s="28">
        <v>170684.451</v>
      </c>
      <c r="G69" s="28">
        <v>184624.46849999999</v>
      </c>
      <c r="H69" s="28">
        <v>1228419.9894999999</v>
      </c>
      <c r="I69" s="28">
        <v>1059186.8500000001</v>
      </c>
      <c r="J69" s="28">
        <v>1285260.3365</v>
      </c>
      <c r="K69" s="28">
        <v>544053.95949999895</v>
      </c>
      <c r="L69" s="28">
        <v>626347.58100000001</v>
      </c>
      <c r="M69" s="28">
        <v>523353.16499999998</v>
      </c>
      <c r="N69" s="28">
        <v>-2.5933453797767201</v>
      </c>
      <c r="O69" s="28" t="s">
        <v>21</v>
      </c>
      <c r="P69" s="28">
        <v>-1.51648805261132</v>
      </c>
      <c r="Q69" s="28" t="s">
        <v>21</v>
      </c>
      <c r="R69" s="28" t="s">
        <v>22</v>
      </c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</row>
    <row r="70" spans="1:30" ht="15" hidden="1" x14ac:dyDescent="0.25">
      <c r="A70" s="28" t="s">
        <v>186</v>
      </c>
      <c r="B70" s="28" t="s">
        <v>187</v>
      </c>
      <c r="C70" s="28" t="s">
        <v>47</v>
      </c>
      <c r="D70" s="28" t="s">
        <v>183</v>
      </c>
      <c r="E70" s="28">
        <v>116330.375</v>
      </c>
      <c r="F70" s="28">
        <v>95205.751999999804</v>
      </c>
      <c r="G70" s="28">
        <v>80430.947499999893</v>
      </c>
      <c r="H70" s="28">
        <v>412846.93400000001</v>
      </c>
      <c r="I70" s="28">
        <v>391985.42950000003</v>
      </c>
      <c r="J70" s="28">
        <v>412071.15049999999</v>
      </c>
      <c r="K70" s="28">
        <v>432183.89299999899</v>
      </c>
      <c r="L70" s="28">
        <v>593109.23250000097</v>
      </c>
      <c r="M70" s="28">
        <v>513561.0465</v>
      </c>
      <c r="N70" s="28">
        <v>-2.0593371951710702</v>
      </c>
      <c r="O70" s="28" t="s">
        <v>21</v>
      </c>
      <c r="P70" s="28">
        <v>-2.3979789337409598</v>
      </c>
      <c r="Q70" s="28" t="s">
        <v>21</v>
      </c>
      <c r="R70" s="28" t="s">
        <v>22</v>
      </c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</row>
    <row r="71" spans="1:30" ht="15" hidden="1" x14ac:dyDescent="0.25">
      <c r="A71" s="28" t="s">
        <v>188</v>
      </c>
      <c r="B71" s="28" t="s">
        <v>189</v>
      </c>
      <c r="C71" s="28" t="s">
        <v>29</v>
      </c>
      <c r="D71" s="28" t="s">
        <v>190</v>
      </c>
      <c r="E71" s="28">
        <v>604296.446999999</v>
      </c>
      <c r="F71" s="28">
        <v>390681.38899999898</v>
      </c>
      <c r="G71" s="28">
        <v>619850.02750000102</v>
      </c>
      <c r="H71" s="28">
        <v>1700439.3319999999</v>
      </c>
      <c r="I71" s="28">
        <v>1948034.4715</v>
      </c>
      <c r="J71" s="28">
        <v>2585917.6384999999</v>
      </c>
      <c r="K71" s="28">
        <v>1840045.5819999999</v>
      </c>
      <c r="L71" s="28">
        <v>1861149.1384999999</v>
      </c>
      <c r="M71" s="28">
        <v>1689251.5560000001</v>
      </c>
      <c r="N71" s="28">
        <v>-1.94886835552433</v>
      </c>
      <c r="O71" s="28" t="s">
        <v>21</v>
      </c>
      <c r="P71" s="28">
        <v>-1.7390243335018001</v>
      </c>
      <c r="Q71" s="28" t="s">
        <v>21</v>
      </c>
      <c r="R71" s="28" t="s">
        <v>22</v>
      </c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</row>
    <row r="72" spans="1:30" ht="15" hidden="1" x14ac:dyDescent="0.25">
      <c r="A72" s="28" t="s">
        <v>191</v>
      </c>
      <c r="B72" s="28" t="s">
        <v>192</v>
      </c>
      <c r="C72" s="28" t="s">
        <v>47</v>
      </c>
      <c r="D72" s="28" t="s">
        <v>183</v>
      </c>
      <c r="E72" s="28">
        <v>1699253.0125</v>
      </c>
      <c r="F72" s="28">
        <v>1824220.0205000001</v>
      </c>
      <c r="G72" s="28">
        <v>1420461.9785</v>
      </c>
      <c r="H72" s="28">
        <v>3767269.67200001</v>
      </c>
      <c r="I72" s="28">
        <v>3432183.1405000002</v>
      </c>
      <c r="J72" s="28">
        <v>4016183.7555</v>
      </c>
      <c r="K72" s="28">
        <v>2771519.7944999998</v>
      </c>
      <c r="L72" s="28">
        <v>4626265.3729999997</v>
      </c>
      <c r="M72" s="28">
        <v>4237325.08649999</v>
      </c>
      <c r="N72" s="28">
        <v>-1.1817798219476801</v>
      </c>
      <c r="O72" s="28" t="s">
        <v>21</v>
      </c>
      <c r="P72" s="28">
        <v>-1.2347531976335899</v>
      </c>
      <c r="Q72" s="28" t="s">
        <v>21</v>
      </c>
      <c r="R72" s="28" t="s">
        <v>22</v>
      </c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</row>
    <row r="73" spans="1:30" ht="15" hidden="1" x14ac:dyDescent="0.25">
      <c r="A73" s="28" t="s">
        <v>193</v>
      </c>
      <c r="B73" s="28" t="s">
        <v>194</v>
      </c>
      <c r="C73" s="28" t="s">
        <v>47</v>
      </c>
      <c r="D73" s="28" t="s">
        <v>183</v>
      </c>
      <c r="E73" s="28">
        <v>1699253.0125</v>
      </c>
      <c r="F73" s="28">
        <v>1824220.0205000001</v>
      </c>
      <c r="G73" s="28">
        <v>1420461.9785</v>
      </c>
      <c r="H73" s="28">
        <v>3767269.67200001</v>
      </c>
      <c r="I73" s="28">
        <v>3432183.1405000002</v>
      </c>
      <c r="J73" s="28">
        <v>4016183.7555</v>
      </c>
      <c r="K73" s="28">
        <v>2771519.7944999998</v>
      </c>
      <c r="L73" s="28">
        <v>4626265.3729999997</v>
      </c>
      <c r="M73" s="28">
        <v>4237325.08649999</v>
      </c>
      <c r="N73" s="28">
        <v>-1.1817798219476801</v>
      </c>
      <c r="O73" s="28" t="s">
        <v>21</v>
      </c>
      <c r="P73" s="28">
        <v>-1.2347531976335899</v>
      </c>
      <c r="Q73" s="28" t="s">
        <v>21</v>
      </c>
      <c r="R73" s="28" t="s">
        <v>22</v>
      </c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</row>
    <row r="74" spans="1:30" ht="15" hidden="1" x14ac:dyDescent="0.25">
      <c r="A74" s="28" t="s">
        <v>195</v>
      </c>
      <c r="B74" s="28" t="s">
        <v>196</v>
      </c>
      <c r="C74" s="28" t="s">
        <v>47</v>
      </c>
      <c r="D74" s="28" t="s">
        <v>190</v>
      </c>
      <c r="E74" s="28">
        <v>3369775.611</v>
      </c>
      <c r="F74" s="28">
        <v>3526425.1179999998</v>
      </c>
      <c r="G74" s="28">
        <v>3006526.9054999999</v>
      </c>
      <c r="H74" s="28">
        <v>7789986.99300001</v>
      </c>
      <c r="I74" s="28">
        <v>7460229.9704999998</v>
      </c>
      <c r="J74" s="28">
        <v>8873422.3350000009</v>
      </c>
      <c r="K74" s="28">
        <v>9516113.0620000008</v>
      </c>
      <c r="L74" s="28">
        <v>7191015.7374999896</v>
      </c>
      <c r="M74" s="28">
        <v>8557797.2089999709</v>
      </c>
      <c r="N74" s="28">
        <v>-1.2845497040784</v>
      </c>
      <c r="O74" s="28" t="s">
        <v>21</v>
      </c>
      <c r="P74" s="28">
        <v>-1.35123808992151</v>
      </c>
      <c r="Q74" s="28" t="s">
        <v>21</v>
      </c>
      <c r="R74" s="28" t="s">
        <v>197</v>
      </c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</row>
    <row r="75" spans="1:30" ht="15" hidden="1" x14ac:dyDescent="0.25">
      <c r="A75" s="28" t="s">
        <v>198</v>
      </c>
      <c r="B75" s="28" t="s">
        <v>199</v>
      </c>
      <c r="C75" s="28" t="s">
        <v>47</v>
      </c>
      <c r="D75" s="28" t="s">
        <v>183</v>
      </c>
      <c r="E75" s="28">
        <v>3369775.611</v>
      </c>
      <c r="F75" s="28">
        <v>3526425.1179999998</v>
      </c>
      <c r="G75" s="28">
        <v>3006526.9054999999</v>
      </c>
      <c r="H75" s="28">
        <v>7789986.99300001</v>
      </c>
      <c r="I75" s="28">
        <v>7460229.9704999998</v>
      </c>
      <c r="J75" s="28">
        <v>8873422.3350000009</v>
      </c>
      <c r="K75" s="28">
        <v>9516113.0620000008</v>
      </c>
      <c r="L75" s="28">
        <v>7191015.7374999896</v>
      </c>
      <c r="M75" s="28">
        <v>8557797.2089999709</v>
      </c>
      <c r="N75" s="28">
        <v>-1.2845497040784</v>
      </c>
      <c r="O75" s="28" t="s">
        <v>21</v>
      </c>
      <c r="P75" s="28">
        <v>-1.35123808992151</v>
      </c>
      <c r="Q75" s="28" t="s">
        <v>21</v>
      </c>
      <c r="R75" s="28" t="s">
        <v>200</v>
      </c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</row>
    <row r="76" spans="1:30" ht="15" hidden="1" x14ac:dyDescent="0.25">
      <c r="A76" s="28" t="s">
        <v>201</v>
      </c>
      <c r="B76" s="28" t="s">
        <v>202</v>
      </c>
      <c r="C76" s="28" t="s">
        <v>47</v>
      </c>
      <c r="D76" s="28" t="s">
        <v>183</v>
      </c>
      <c r="E76" s="28">
        <v>885636.83700000099</v>
      </c>
      <c r="F76" s="28">
        <v>919290.299999999</v>
      </c>
      <c r="G76" s="28">
        <v>1008665.8265</v>
      </c>
      <c r="H76" s="28">
        <v>2475192.8210000098</v>
      </c>
      <c r="I76" s="28">
        <v>2083175.5895</v>
      </c>
      <c r="J76" s="28">
        <v>2301556.6694999998</v>
      </c>
      <c r="K76" s="28">
        <v>2128511.7335000001</v>
      </c>
      <c r="L76" s="28">
        <v>2258576.39</v>
      </c>
      <c r="M76" s="28">
        <v>2009459.898</v>
      </c>
      <c r="N76" s="28">
        <v>-1.2857791881796701</v>
      </c>
      <c r="O76" s="28" t="s">
        <v>21</v>
      </c>
      <c r="P76" s="28">
        <v>-1.1848799143384801</v>
      </c>
      <c r="Q76" s="28" t="s">
        <v>21</v>
      </c>
      <c r="R76" s="28" t="s">
        <v>22</v>
      </c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</row>
    <row r="77" spans="1:30" ht="15" hidden="1" x14ac:dyDescent="0.25">
      <c r="A77" s="28" t="s">
        <v>203</v>
      </c>
      <c r="B77" s="28" t="s">
        <v>204</v>
      </c>
      <c r="C77" s="28" t="s">
        <v>47</v>
      </c>
      <c r="D77" s="28" t="s">
        <v>190</v>
      </c>
      <c r="E77" s="28">
        <v>885636.83700000099</v>
      </c>
      <c r="F77" s="28">
        <v>919290.299999999</v>
      </c>
      <c r="G77" s="28">
        <v>1008665.8265</v>
      </c>
      <c r="H77" s="28">
        <v>2475192.8210000098</v>
      </c>
      <c r="I77" s="28">
        <v>2083175.5895</v>
      </c>
      <c r="J77" s="28">
        <v>2301556.6694999998</v>
      </c>
      <c r="K77" s="28">
        <v>2128511.7335000001</v>
      </c>
      <c r="L77" s="28">
        <v>2258576.39</v>
      </c>
      <c r="M77" s="28">
        <v>2009459.898</v>
      </c>
      <c r="N77" s="28">
        <v>-1.2857791881796701</v>
      </c>
      <c r="O77" s="28" t="s">
        <v>21</v>
      </c>
      <c r="P77" s="28">
        <v>-1.1848799143384801</v>
      </c>
      <c r="Q77" s="28" t="s">
        <v>21</v>
      </c>
      <c r="R77" s="28" t="s">
        <v>22</v>
      </c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</row>
    <row r="78" spans="1:30" ht="15" hidden="1" x14ac:dyDescent="0.25">
      <c r="A78" s="28" t="s">
        <v>205</v>
      </c>
      <c r="B78" s="28" t="s">
        <v>206</v>
      </c>
      <c r="C78" s="28" t="s">
        <v>19</v>
      </c>
      <c r="D78" s="28" t="s">
        <v>183</v>
      </c>
      <c r="E78" s="28">
        <v>108172.2025</v>
      </c>
      <c r="F78" s="28">
        <v>94511.532500000103</v>
      </c>
      <c r="G78" s="28">
        <v>124845.5505</v>
      </c>
      <c r="H78" s="28">
        <v>946125.04450000206</v>
      </c>
      <c r="I78" s="28">
        <v>692014.14950000006</v>
      </c>
      <c r="J78" s="28">
        <v>717772.72849999997</v>
      </c>
      <c r="K78" s="28">
        <v>542312.3395</v>
      </c>
      <c r="L78" s="28">
        <v>589848.11450000096</v>
      </c>
      <c r="M78" s="28">
        <v>532932.50100000005</v>
      </c>
      <c r="N78" s="28">
        <v>-2.8465897901934398</v>
      </c>
      <c r="O78" s="28" t="s">
        <v>21</v>
      </c>
      <c r="P78" s="28">
        <v>-2.3459069052548398</v>
      </c>
      <c r="Q78" s="28" t="s">
        <v>21</v>
      </c>
      <c r="R78" s="28" t="s">
        <v>22</v>
      </c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</row>
    <row r="79" spans="1:30" ht="15" hidden="1" x14ac:dyDescent="0.25">
      <c r="A79" s="28" t="s">
        <v>207</v>
      </c>
      <c r="B79" s="28" t="s">
        <v>208</v>
      </c>
      <c r="C79" s="28" t="s">
        <v>29</v>
      </c>
      <c r="D79" s="28" t="s">
        <v>209</v>
      </c>
      <c r="E79" s="28">
        <v>686249.65399999905</v>
      </c>
      <c r="F79" s="28">
        <v>783837.96</v>
      </c>
      <c r="G79" s="28">
        <v>965201.10250000004</v>
      </c>
      <c r="H79" s="28">
        <v>1486404.3515000001</v>
      </c>
      <c r="I79" s="28">
        <v>1550709.8049999999</v>
      </c>
      <c r="J79" s="28">
        <v>2017381.4295000001</v>
      </c>
      <c r="K79" s="28">
        <v>3144738.3539999998</v>
      </c>
      <c r="L79" s="28">
        <v>3755597.1770000099</v>
      </c>
      <c r="M79" s="28">
        <v>2919103.5894999998</v>
      </c>
      <c r="N79" s="28">
        <v>-1.0534743037260801</v>
      </c>
      <c r="O79" s="28" t="s">
        <v>21</v>
      </c>
      <c r="P79" s="28">
        <v>-2.0115477995017801</v>
      </c>
      <c r="Q79" s="28" t="s">
        <v>21</v>
      </c>
      <c r="R79" s="28" t="s">
        <v>22</v>
      </c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</row>
    <row r="80" spans="1:30" ht="15" x14ac:dyDescent="0.25">
      <c r="A80" s="28" t="s">
        <v>210</v>
      </c>
      <c r="B80" s="28" t="s">
        <v>211</v>
      </c>
      <c r="C80" s="28" t="s">
        <v>75</v>
      </c>
      <c r="D80" s="28" t="s">
        <v>183</v>
      </c>
      <c r="E80" s="28">
        <v>610892.79699999699</v>
      </c>
      <c r="F80" s="28">
        <v>569433.36749999598</v>
      </c>
      <c r="G80" s="28">
        <v>591509.56999999902</v>
      </c>
      <c r="H80" s="28">
        <v>2205543.5204999899</v>
      </c>
      <c r="I80" s="28">
        <v>1974581.3515000001</v>
      </c>
      <c r="J80" s="28">
        <v>1936406.31</v>
      </c>
      <c r="K80" s="28">
        <v>1972649.8554999901</v>
      </c>
      <c r="L80" s="28">
        <v>2070845.1254999901</v>
      </c>
      <c r="M80" s="28">
        <v>1889805.996</v>
      </c>
      <c r="N80" s="28">
        <v>-1.7874688420998499</v>
      </c>
      <c r="O80" s="28" t="s">
        <v>21</v>
      </c>
      <c r="P80" s="28">
        <v>-1.7435901088986401</v>
      </c>
      <c r="Q80" s="28" t="s">
        <v>21</v>
      </c>
      <c r="R80" s="28" t="s">
        <v>22</v>
      </c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</row>
    <row r="81" spans="1:30" ht="15" hidden="1" x14ac:dyDescent="0.25">
      <c r="A81" s="28" t="s">
        <v>212</v>
      </c>
      <c r="B81" s="28" t="s">
        <v>213</v>
      </c>
      <c r="C81" s="28" t="s">
        <v>47</v>
      </c>
      <c r="D81" s="28" t="s">
        <v>183</v>
      </c>
      <c r="E81" s="28">
        <v>919128.09699999995</v>
      </c>
      <c r="F81" s="28">
        <v>838699.22799999896</v>
      </c>
      <c r="G81" s="28">
        <v>700325.64500000002</v>
      </c>
      <c r="H81" s="28">
        <v>3227351.9330000002</v>
      </c>
      <c r="I81" s="28">
        <v>3054132.65200001</v>
      </c>
      <c r="J81" s="28">
        <v>3222493.6214999901</v>
      </c>
      <c r="K81" s="28">
        <v>10006082.504000001</v>
      </c>
      <c r="L81" s="28">
        <v>7993601.8815000001</v>
      </c>
      <c r="M81" s="28">
        <v>10275652.3145</v>
      </c>
      <c r="N81" s="28">
        <v>-1.95095683099728</v>
      </c>
      <c r="O81" s="28" t="s">
        <v>21</v>
      </c>
      <c r="P81" s="28">
        <v>-3.5238976017668602</v>
      </c>
      <c r="Q81" s="28" t="s">
        <v>21</v>
      </c>
      <c r="R81" s="28" t="s">
        <v>22</v>
      </c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</row>
    <row r="82" spans="1:30" ht="15" hidden="1" x14ac:dyDescent="0.25">
      <c r="A82" s="28" t="s">
        <v>214</v>
      </c>
      <c r="B82" s="28" t="s">
        <v>215</v>
      </c>
      <c r="C82" s="28" t="s">
        <v>47</v>
      </c>
      <c r="D82" s="28" t="s">
        <v>216</v>
      </c>
      <c r="E82" s="28">
        <v>939014.36849999998</v>
      </c>
      <c r="F82" s="28">
        <v>818382.01949999901</v>
      </c>
      <c r="G82" s="28">
        <v>780067.14599999995</v>
      </c>
      <c r="H82" s="28">
        <v>2896094.7220000001</v>
      </c>
      <c r="I82" s="28">
        <v>3241653.3845000099</v>
      </c>
      <c r="J82" s="28">
        <v>3148022.5244999998</v>
      </c>
      <c r="K82" s="28">
        <v>10265487.602</v>
      </c>
      <c r="L82" s="28">
        <v>9285823.6150000002</v>
      </c>
      <c r="M82" s="28">
        <v>11066837.102</v>
      </c>
      <c r="N82" s="28">
        <v>-1.8716345557382801</v>
      </c>
      <c r="O82" s="28" t="s">
        <v>21</v>
      </c>
      <c r="P82" s="28">
        <v>-3.5929280416833498</v>
      </c>
      <c r="Q82" s="28" t="s">
        <v>21</v>
      </c>
      <c r="R82" s="28" t="s">
        <v>22</v>
      </c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</row>
    <row r="83" spans="1:30" ht="15" hidden="1" x14ac:dyDescent="0.25">
      <c r="A83" s="28" t="s">
        <v>217</v>
      </c>
      <c r="B83" s="28" t="s">
        <v>218</v>
      </c>
      <c r="C83" s="28" t="s">
        <v>47</v>
      </c>
      <c r="D83" s="28" t="s">
        <v>219</v>
      </c>
      <c r="E83" s="28">
        <v>115996.0125</v>
      </c>
      <c r="F83" s="28">
        <v>159248.21849999999</v>
      </c>
      <c r="G83" s="28">
        <v>169021.1735</v>
      </c>
      <c r="H83" s="28">
        <v>504182.44900000002</v>
      </c>
      <c r="I83" s="28">
        <v>436477.29300000099</v>
      </c>
      <c r="J83" s="28">
        <v>514939.05099999998</v>
      </c>
      <c r="K83" s="28">
        <v>347316.1165</v>
      </c>
      <c r="L83" s="28">
        <v>486046.04549999902</v>
      </c>
      <c r="M83" s="28">
        <v>423197.44900000002</v>
      </c>
      <c r="N83" s="28">
        <v>-1.71211905361661</v>
      </c>
      <c r="O83" s="28" t="s">
        <v>21</v>
      </c>
      <c r="P83" s="28">
        <v>-1.49998540770294</v>
      </c>
      <c r="Q83" s="28" t="s">
        <v>21</v>
      </c>
      <c r="R83" s="28" t="s">
        <v>22</v>
      </c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</row>
    <row r="84" spans="1:30" ht="15" hidden="1" x14ac:dyDescent="0.25">
      <c r="A84" s="28" t="s">
        <v>220</v>
      </c>
      <c r="B84" s="28" t="s">
        <v>221</v>
      </c>
      <c r="C84" s="28" t="s">
        <v>29</v>
      </c>
      <c r="D84" s="28" t="s">
        <v>222</v>
      </c>
      <c r="E84" s="28">
        <v>582385.5</v>
      </c>
      <c r="F84" s="28">
        <v>731931.33050000097</v>
      </c>
      <c r="G84" s="28">
        <v>615047.67349999899</v>
      </c>
      <c r="H84" s="28">
        <v>1997851.3465</v>
      </c>
      <c r="I84" s="28">
        <v>2170617.1690000002</v>
      </c>
      <c r="J84" s="28">
        <v>3017265.1660000002</v>
      </c>
      <c r="K84" s="28">
        <v>1406198.9975000001</v>
      </c>
      <c r="L84" s="28">
        <v>1916512.6665000001</v>
      </c>
      <c r="M84" s="28">
        <v>1090723.6669999999</v>
      </c>
      <c r="N84" s="28">
        <v>-1.8970097375905099</v>
      </c>
      <c r="O84" s="28" t="s">
        <v>21</v>
      </c>
      <c r="P84" s="28">
        <v>-1.1937763290087799</v>
      </c>
      <c r="Q84" s="28" t="s">
        <v>21</v>
      </c>
      <c r="R84" s="28" t="s">
        <v>22</v>
      </c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</row>
    <row r="85" spans="1:30" ht="15" hidden="1" x14ac:dyDescent="0.25">
      <c r="A85" s="28" t="s">
        <v>223</v>
      </c>
      <c r="B85" s="28" t="s">
        <v>224</v>
      </c>
      <c r="C85" s="28" t="s">
        <v>19</v>
      </c>
      <c r="D85" s="28" t="s">
        <v>183</v>
      </c>
      <c r="E85" s="28">
        <v>69141.786500000002</v>
      </c>
      <c r="F85" s="28">
        <v>74549.821500000005</v>
      </c>
      <c r="G85" s="28">
        <v>53770.957499999997</v>
      </c>
      <c r="H85" s="28">
        <v>36488.792500000003</v>
      </c>
      <c r="I85" s="28">
        <v>33318.217000000099</v>
      </c>
      <c r="J85" s="28">
        <v>22693.133999999998</v>
      </c>
      <c r="K85" s="28">
        <v>25383.925999999999</v>
      </c>
      <c r="L85" s="28">
        <v>26763.059000000001</v>
      </c>
      <c r="M85" s="28">
        <v>23694.434000000001</v>
      </c>
      <c r="N85" s="28">
        <v>1.0940516675298</v>
      </c>
      <c r="O85" s="28" t="s">
        <v>26</v>
      </c>
      <c r="P85" s="28">
        <v>1.3805213138368799</v>
      </c>
      <c r="Q85" s="28" t="s">
        <v>26</v>
      </c>
      <c r="R85" s="28" t="s">
        <v>22</v>
      </c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</row>
    <row r="86" spans="1:30" ht="15" hidden="1" x14ac:dyDescent="0.25">
      <c r="A86" s="28" t="s">
        <v>225</v>
      </c>
      <c r="B86" s="28" t="s">
        <v>226</v>
      </c>
      <c r="C86" s="28" t="s">
        <v>25</v>
      </c>
      <c r="D86" s="28" t="s">
        <v>183</v>
      </c>
      <c r="E86" s="28">
        <v>66986.015499999994</v>
      </c>
      <c r="F86" s="28">
        <v>70070.698999999906</v>
      </c>
      <c r="G86" s="28">
        <v>61112.109500000202</v>
      </c>
      <c r="H86" s="28">
        <v>116248.85249999999</v>
      </c>
      <c r="I86" s="28">
        <v>154634.68900000001</v>
      </c>
      <c r="J86" s="28">
        <v>128044.0665</v>
      </c>
      <c r="K86" s="28">
        <v>169329.291</v>
      </c>
      <c r="L86" s="28">
        <v>241664.049</v>
      </c>
      <c r="M86" s="28">
        <v>214165.8265</v>
      </c>
      <c r="N86" s="28">
        <v>-1.0093969543625001</v>
      </c>
      <c r="O86" s="28" t="s">
        <v>21</v>
      </c>
      <c r="P86" s="28">
        <v>-1.65749353394705</v>
      </c>
      <c r="Q86" s="28" t="s">
        <v>21</v>
      </c>
      <c r="R86" s="28" t="s">
        <v>227</v>
      </c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</row>
    <row r="87" spans="1:30" ht="15" x14ac:dyDescent="0.25">
      <c r="A87" s="28" t="s">
        <v>228</v>
      </c>
      <c r="B87" s="28" t="s">
        <v>229</v>
      </c>
      <c r="C87" s="28" t="s">
        <v>75</v>
      </c>
      <c r="D87" s="28" t="s">
        <v>183</v>
      </c>
      <c r="E87" s="28">
        <v>146832.44500000001</v>
      </c>
      <c r="F87" s="28">
        <v>141506.39600000001</v>
      </c>
      <c r="G87" s="28">
        <v>169099.12849999999</v>
      </c>
      <c r="H87" s="28">
        <v>303312.26250000001</v>
      </c>
      <c r="I87" s="28">
        <v>311036.90049999999</v>
      </c>
      <c r="J87" s="28">
        <v>340837.50050000002</v>
      </c>
      <c r="K87" s="28">
        <v>392059.88350000198</v>
      </c>
      <c r="L87" s="28">
        <v>407863.09900000098</v>
      </c>
      <c r="M87" s="28">
        <v>386174.78600000002</v>
      </c>
      <c r="N87" s="28">
        <v>-1.0622065723732199</v>
      </c>
      <c r="O87" s="28" t="s">
        <v>21</v>
      </c>
      <c r="P87" s="28">
        <v>-1.3745749079686</v>
      </c>
      <c r="Q87" s="28" t="s">
        <v>21</v>
      </c>
      <c r="R87" s="28" t="s">
        <v>22</v>
      </c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</row>
    <row r="88" spans="1:30" ht="15" hidden="1" x14ac:dyDescent="0.25">
      <c r="A88" s="28" t="s">
        <v>230</v>
      </c>
      <c r="B88" s="28" t="s">
        <v>231</v>
      </c>
      <c r="C88" s="28" t="s">
        <v>37</v>
      </c>
      <c r="D88" s="28" t="s">
        <v>190</v>
      </c>
      <c r="E88" s="28">
        <v>111531.42049999999</v>
      </c>
      <c r="F88" s="28">
        <v>116492.2245</v>
      </c>
      <c r="G88" s="28">
        <v>96544.150500000207</v>
      </c>
      <c r="H88" s="28">
        <v>609161.93000000005</v>
      </c>
      <c r="I88" s="28">
        <v>591858.82100000104</v>
      </c>
      <c r="J88" s="28">
        <v>541748.88150000304</v>
      </c>
      <c r="K88" s="28">
        <v>1556227.8004999999</v>
      </c>
      <c r="L88" s="28">
        <v>1866354.8049999899</v>
      </c>
      <c r="M88" s="28">
        <v>1680081.4920000001</v>
      </c>
      <c r="N88" s="28">
        <v>-2.42479011586809</v>
      </c>
      <c r="O88" s="28" t="s">
        <v>21</v>
      </c>
      <c r="P88" s="28">
        <v>-3.97465890992398</v>
      </c>
      <c r="Q88" s="28" t="s">
        <v>21</v>
      </c>
      <c r="R88" s="28" t="s">
        <v>22</v>
      </c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</row>
    <row r="89" spans="1:30" ht="15" x14ac:dyDescent="0.25">
      <c r="A89" s="28" t="s">
        <v>232</v>
      </c>
      <c r="B89" s="28" t="s">
        <v>233</v>
      </c>
      <c r="C89" s="28" t="s">
        <v>75</v>
      </c>
      <c r="D89" s="28" t="s">
        <v>190</v>
      </c>
      <c r="E89" s="28">
        <v>526351.179</v>
      </c>
      <c r="F89" s="28">
        <v>428934.48100000003</v>
      </c>
      <c r="G89" s="28">
        <v>380444.28700000001</v>
      </c>
      <c r="H89" s="28">
        <v>862653.78899999894</v>
      </c>
      <c r="I89" s="28">
        <v>906714.64249999996</v>
      </c>
      <c r="J89" s="28">
        <v>982690.09349999996</v>
      </c>
      <c r="K89" s="28">
        <v>870605.73800000094</v>
      </c>
      <c r="L89" s="28">
        <v>1189400.4554999999</v>
      </c>
      <c r="M89" s="28">
        <v>796167.47250000003</v>
      </c>
      <c r="N89" s="28">
        <v>-1.0428827920925501</v>
      </c>
      <c r="O89" s="28" t="s">
        <v>21</v>
      </c>
      <c r="P89" s="28">
        <v>-1.0964553447860399</v>
      </c>
      <c r="Q89" s="28" t="s">
        <v>21</v>
      </c>
      <c r="R89" s="28" t="s">
        <v>22</v>
      </c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</row>
    <row r="90" spans="1:30" ht="15" hidden="1" x14ac:dyDescent="0.25">
      <c r="A90" s="28" t="s">
        <v>234</v>
      </c>
      <c r="B90" s="28" t="s">
        <v>235</v>
      </c>
      <c r="C90" s="28" t="s">
        <v>47</v>
      </c>
      <c r="D90" s="28" t="s">
        <v>183</v>
      </c>
      <c r="E90" s="28">
        <v>31797.778500000099</v>
      </c>
      <c r="F90" s="28">
        <v>59690.021000000001</v>
      </c>
      <c r="G90" s="28">
        <v>65365.835500000001</v>
      </c>
      <c r="H90" s="28">
        <v>362134.80349999998</v>
      </c>
      <c r="I90" s="28">
        <v>308885.80249999999</v>
      </c>
      <c r="J90" s="28">
        <v>345516.33100000001</v>
      </c>
      <c r="K90" s="28">
        <v>109529.24400000001</v>
      </c>
      <c r="L90" s="28">
        <v>188113.497</v>
      </c>
      <c r="M90" s="28">
        <v>150445.8345</v>
      </c>
      <c r="N90" s="28">
        <v>-2.6961717696878602</v>
      </c>
      <c r="O90" s="28" t="s">
        <v>21</v>
      </c>
      <c r="P90" s="28">
        <v>-1.51436498063495</v>
      </c>
      <c r="Q90" s="28" t="s">
        <v>21</v>
      </c>
      <c r="R90" s="28" t="s">
        <v>22</v>
      </c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</row>
    <row r="91" spans="1:30" ht="15" hidden="1" x14ac:dyDescent="0.25">
      <c r="A91" s="28" t="s">
        <v>236</v>
      </c>
      <c r="B91" s="28" t="s">
        <v>237</v>
      </c>
      <c r="C91" s="28" t="s">
        <v>29</v>
      </c>
      <c r="D91" s="28" t="s">
        <v>183</v>
      </c>
      <c r="E91" s="28">
        <v>367134.22800000099</v>
      </c>
      <c r="F91" s="28">
        <v>303301.18949999899</v>
      </c>
      <c r="G91" s="28">
        <v>354805.00699999998</v>
      </c>
      <c r="H91" s="28">
        <v>759009.38750000298</v>
      </c>
      <c r="I91" s="28">
        <v>818968.96399999701</v>
      </c>
      <c r="J91" s="28">
        <v>726840.09599999897</v>
      </c>
      <c r="K91" s="28">
        <v>1019398.596</v>
      </c>
      <c r="L91" s="28">
        <v>1030381.778</v>
      </c>
      <c r="M91" s="28">
        <v>1094869.6410000001</v>
      </c>
      <c r="N91" s="28">
        <v>-1.1686908435187799</v>
      </c>
      <c r="O91" s="28" t="s">
        <v>21</v>
      </c>
      <c r="P91" s="28">
        <v>-1.6169371914527</v>
      </c>
      <c r="Q91" s="28" t="s">
        <v>21</v>
      </c>
      <c r="R91" s="28" t="s">
        <v>22</v>
      </c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</row>
    <row r="92" spans="1:30" ht="15" hidden="1" x14ac:dyDescent="0.25">
      <c r="A92" s="28" t="s">
        <v>238</v>
      </c>
      <c r="B92" s="28" t="s">
        <v>239</v>
      </c>
      <c r="C92" s="28" t="s">
        <v>37</v>
      </c>
      <c r="D92" s="28" t="s">
        <v>190</v>
      </c>
      <c r="E92" s="28">
        <v>33733.03</v>
      </c>
      <c r="F92" s="28">
        <v>47261.027000000002</v>
      </c>
      <c r="G92" s="28">
        <v>38313.645000000099</v>
      </c>
      <c r="H92" s="28">
        <v>162852.31200000001</v>
      </c>
      <c r="I92" s="28">
        <v>172439.98300000001</v>
      </c>
      <c r="J92" s="28">
        <v>129641.7985</v>
      </c>
      <c r="K92" s="28">
        <v>262311.46749999898</v>
      </c>
      <c r="L92" s="28">
        <v>217383.85150000101</v>
      </c>
      <c r="M92" s="28">
        <v>298262.65799999901</v>
      </c>
      <c r="N92" s="28">
        <v>-1.9623390418781901</v>
      </c>
      <c r="O92" s="28" t="s">
        <v>21</v>
      </c>
      <c r="P92" s="28">
        <v>-2.7050050468548301</v>
      </c>
      <c r="Q92" s="28" t="s">
        <v>21</v>
      </c>
      <c r="R92" s="28" t="s">
        <v>22</v>
      </c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</row>
    <row r="93" spans="1:30" ht="15" x14ac:dyDescent="0.25">
      <c r="A93" s="28" t="s">
        <v>240</v>
      </c>
      <c r="B93" s="28" t="s">
        <v>241</v>
      </c>
      <c r="C93" s="28" t="s">
        <v>75</v>
      </c>
      <c r="D93" s="28" t="s">
        <v>190</v>
      </c>
      <c r="E93" s="28">
        <v>733234.67449999996</v>
      </c>
      <c r="F93" s="28">
        <v>716314.05549999897</v>
      </c>
      <c r="G93" s="28">
        <v>749990.772999999</v>
      </c>
      <c r="H93" s="28">
        <v>1522087.6905</v>
      </c>
      <c r="I93" s="28">
        <v>1583985.746</v>
      </c>
      <c r="J93" s="28">
        <v>1479556.3045000001</v>
      </c>
      <c r="K93" s="28">
        <v>2707759.7420000001</v>
      </c>
      <c r="L93" s="28">
        <v>3105166.6305</v>
      </c>
      <c r="M93" s="28">
        <v>2877211.4284999999</v>
      </c>
      <c r="N93" s="28">
        <v>-1.0599183598191699</v>
      </c>
      <c r="O93" s="28" t="s">
        <v>21</v>
      </c>
      <c r="P93" s="28">
        <v>-1.98217754247766</v>
      </c>
      <c r="Q93" s="28" t="s">
        <v>21</v>
      </c>
      <c r="R93" s="28" t="s">
        <v>242</v>
      </c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</row>
    <row r="94" spans="1:30" ht="15" hidden="1" x14ac:dyDescent="0.25">
      <c r="A94" s="28" t="s">
        <v>243</v>
      </c>
      <c r="B94" s="28" t="s">
        <v>244</v>
      </c>
      <c r="C94" s="28" t="s">
        <v>47</v>
      </c>
      <c r="D94" s="28" t="s">
        <v>209</v>
      </c>
      <c r="E94" s="28">
        <v>297571.48550000001</v>
      </c>
      <c r="F94" s="28">
        <v>223681.49400000001</v>
      </c>
      <c r="G94" s="28">
        <v>137265.0085</v>
      </c>
      <c r="H94" s="28">
        <v>1478044.9964999999</v>
      </c>
      <c r="I94" s="28">
        <v>1399288.0075000001</v>
      </c>
      <c r="J94" s="28">
        <v>1473564.9114999999</v>
      </c>
      <c r="K94" s="28">
        <v>702494.46099999896</v>
      </c>
      <c r="L94" s="28">
        <v>978089.08450000104</v>
      </c>
      <c r="M94" s="28">
        <v>566668.93750000105</v>
      </c>
      <c r="N94" s="28">
        <v>-2.7240184129057199</v>
      </c>
      <c r="O94" s="28" t="s">
        <v>21</v>
      </c>
      <c r="P94" s="28">
        <v>-1.7708674684767001</v>
      </c>
      <c r="Q94" s="28" t="s">
        <v>21</v>
      </c>
      <c r="R94" s="28" t="s">
        <v>245</v>
      </c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</row>
    <row r="95" spans="1:30" ht="15" hidden="1" x14ac:dyDescent="0.25">
      <c r="A95" s="28" t="s">
        <v>246</v>
      </c>
      <c r="B95" s="28" t="s">
        <v>247</v>
      </c>
      <c r="C95" s="28" t="s">
        <v>47</v>
      </c>
      <c r="D95" s="28" t="s">
        <v>209</v>
      </c>
      <c r="E95" s="28">
        <v>4114.8873999999796</v>
      </c>
      <c r="F95" s="28">
        <v>4114.8873999999796</v>
      </c>
      <c r="G95" s="28">
        <v>4114.8873999999796</v>
      </c>
      <c r="H95" s="28">
        <v>74695.086500000005</v>
      </c>
      <c r="I95" s="28">
        <v>40656.766499999998</v>
      </c>
      <c r="J95" s="28">
        <v>40381.635499999997</v>
      </c>
      <c r="K95" s="28">
        <v>23648.211999999901</v>
      </c>
      <c r="L95" s="28">
        <v>40063.796999999897</v>
      </c>
      <c r="M95" s="28">
        <v>31976.000000000098</v>
      </c>
      <c r="N95" s="28">
        <v>-3.65711994679276</v>
      </c>
      <c r="O95" s="28" t="s">
        <v>21</v>
      </c>
      <c r="P95" s="28">
        <v>-2.95445078782652</v>
      </c>
      <c r="Q95" s="28" t="s">
        <v>21</v>
      </c>
      <c r="R95" s="28" t="s">
        <v>22</v>
      </c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</row>
    <row r="96" spans="1:30" ht="15" hidden="1" x14ac:dyDescent="0.25">
      <c r="A96" s="28" t="s">
        <v>248</v>
      </c>
      <c r="B96" s="28" t="s">
        <v>249</v>
      </c>
      <c r="C96" s="28" t="s">
        <v>47</v>
      </c>
      <c r="D96" s="28" t="s">
        <v>250</v>
      </c>
      <c r="E96" s="28">
        <v>143759.7555</v>
      </c>
      <c r="F96" s="28">
        <v>106005.5145</v>
      </c>
      <c r="G96" s="28">
        <v>179024.44649999999</v>
      </c>
      <c r="H96" s="28">
        <v>425992.650499999</v>
      </c>
      <c r="I96" s="28">
        <v>356910.54849999998</v>
      </c>
      <c r="J96" s="28">
        <v>355466.54099999898</v>
      </c>
      <c r="K96" s="28">
        <v>884717.55149999703</v>
      </c>
      <c r="L96" s="28">
        <v>918629.59449999698</v>
      </c>
      <c r="M96" s="28">
        <v>820726.60150000197</v>
      </c>
      <c r="N96" s="28">
        <v>-1.4086270062311199</v>
      </c>
      <c r="O96" s="28" t="s">
        <v>21</v>
      </c>
      <c r="P96" s="28">
        <v>-2.6134660546002801</v>
      </c>
      <c r="Q96" s="28" t="s">
        <v>21</v>
      </c>
      <c r="R96" s="28" t="s">
        <v>22</v>
      </c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</row>
    <row r="97" spans="1:30" ht="15" hidden="1" x14ac:dyDescent="0.25">
      <c r="A97" s="28" t="s">
        <v>251</v>
      </c>
      <c r="B97" s="28" t="s">
        <v>252</v>
      </c>
      <c r="C97" s="28" t="s">
        <v>47</v>
      </c>
      <c r="D97" s="28" t="s">
        <v>190</v>
      </c>
      <c r="E97" s="28">
        <v>737297.68599999999</v>
      </c>
      <c r="F97" s="28">
        <v>512242.46499999898</v>
      </c>
      <c r="G97" s="28">
        <v>574391.48099999898</v>
      </c>
      <c r="H97" s="28">
        <v>1868104.1274999999</v>
      </c>
      <c r="I97" s="28">
        <v>1819052.1680000001</v>
      </c>
      <c r="J97" s="28">
        <v>1307716</v>
      </c>
      <c r="K97" s="28">
        <v>2993310.8139999998</v>
      </c>
      <c r="L97" s="28">
        <v>3735240.7949999999</v>
      </c>
      <c r="M97" s="28">
        <v>2790194.6889999998</v>
      </c>
      <c r="N97" s="28">
        <v>-1.4533961401962101</v>
      </c>
      <c r="O97" s="28" t="s">
        <v>21</v>
      </c>
      <c r="P97" s="28">
        <v>-2.3837199177761601</v>
      </c>
      <c r="Q97" s="28" t="s">
        <v>21</v>
      </c>
      <c r="R97" s="28" t="s">
        <v>253</v>
      </c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</row>
    <row r="98" spans="1:30" ht="15" hidden="1" x14ac:dyDescent="0.25">
      <c r="A98" s="28" t="s">
        <v>254</v>
      </c>
      <c r="B98" s="28" t="s">
        <v>255</v>
      </c>
      <c r="C98" s="28" t="s">
        <v>47</v>
      </c>
      <c r="D98" s="28" t="s">
        <v>190</v>
      </c>
      <c r="E98" s="28">
        <v>737297.68599999999</v>
      </c>
      <c r="F98" s="28">
        <v>512242.46499999898</v>
      </c>
      <c r="G98" s="28">
        <v>574391.48099999898</v>
      </c>
      <c r="H98" s="28">
        <v>1868104.1274999999</v>
      </c>
      <c r="I98" s="28">
        <v>1819052.1680000001</v>
      </c>
      <c r="J98" s="28">
        <v>1307716</v>
      </c>
      <c r="K98" s="28">
        <v>2993310.8139999998</v>
      </c>
      <c r="L98" s="28">
        <v>3735240.7949999999</v>
      </c>
      <c r="M98" s="28">
        <v>2790194.6889999998</v>
      </c>
      <c r="N98" s="28">
        <v>-1.4533961401962101</v>
      </c>
      <c r="O98" s="28" t="s">
        <v>21</v>
      </c>
      <c r="P98" s="28">
        <v>-2.3837199177761601</v>
      </c>
      <c r="Q98" s="28" t="s">
        <v>21</v>
      </c>
      <c r="R98" s="28" t="s">
        <v>22</v>
      </c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</row>
    <row r="99" spans="1:30" ht="15" hidden="1" x14ac:dyDescent="0.25">
      <c r="A99" s="28" t="s">
        <v>256</v>
      </c>
      <c r="B99" s="28" t="s">
        <v>257</v>
      </c>
      <c r="C99" s="28" t="s">
        <v>47</v>
      </c>
      <c r="D99" s="28" t="s">
        <v>190</v>
      </c>
      <c r="E99" s="28">
        <v>42302.3485</v>
      </c>
      <c r="F99" s="28">
        <v>12556.2255</v>
      </c>
      <c r="G99" s="28">
        <v>15857.204</v>
      </c>
      <c r="H99" s="28">
        <v>100220.9035</v>
      </c>
      <c r="I99" s="28">
        <v>99148.425000000003</v>
      </c>
      <c r="J99" s="28">
        <v>54734.284999999902</v>
      </c>
      <c r="K99" s="28">
        <v>60264.107000000004</v>
      </c>
      <c r="L99" s="28">
        <v>73567.917999999903</v>
      </c>
      <c r="M99" s="28">
        <v>52453.834499999997</v>
      </c>
      <c r="N99" s="28">
        <v>-1.8453128434424799</v>
      </c>
      <c r="O99" s="28" t="s">
        <v>21</v>
      </c>
      <c r="P99" s="28">
        <v>-1.39741411896393</v>
      </c>
      <c r="Q99" s="28" t="s">
        <v>21</v>
      </c>
      <c r="R99" s="28" t="s">
        <v>22</v>
      </c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</row>
    <row r="100" spans="1:30" s="23" customFormat="1" ht="15" hidden="1" x14ac:dyDescent="0.25">
      <c r="A100" s="33" t="s">
        <v>258</v>
      </c>
      <c r="B100" s="33" t="s">
        <v>259</v>
      </c>
      <c r="C100" s="33" t="s">
        <v>47</v>
      </c>
      <c r="D100" s="28" t="s">
        <v>250</v>
      </c>
      <c r="E100" s="33">
        <v>91810.457500000193</v>
      </c>
      <c r="F100" s="33">
        <v>111520.7825</v>
      </c>
      <c r="G100" s="33">
        <v>83107.247499999998</v>
      </c>
      <c r="H100" s="33">
        <v>16621.449499999999</v>
      </c>
      <c r="I100" s="33">
        <v>16621.449499999999</v>
      </c>
      <c r="J100" s="33">
        <v>16621.449499999999</v>
      </c>
      <c r="K100" s="33">
        <v>952870.73050000297</v>
      </c>
      <c r="L100" s="33">
        <v>995922.38650000002</v>
      </c>
      <c r="M100" s="33">
        <v>1246736.014</v>
      </c>
      <c r="N100" s="28">
        <v>2.5221447483669501</v>
      </c>
      <c r="O100" s="33" t="s">
        <v>26</v>
      </c>
      <c r="P100" s="28">
        <v>-3.4797575798702498</v>
      </c>
      <c r="Q100" s="29" t="s">
        <v>21</v>
      </c>
      <c r="R100" s="33" t="s">
        <v>22</v>
      </c>
      <c r="T100" s="34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</row>
    <row r="101" spans="1:30" ht="15" hidden="1" x14ac:dyDescent="0.25">
      <c r="A101" s="28" t="s">
        <v>260</v>
      </c>
      <c r="B101" s="28" t="s">
        <v>261</v>
      </c>
      <c r="C101" s="28" t="s">
        <v>47</v>
      </c>
      <c r="D101" s="28" t="s">
        <v>250</v>
      </c>
      <c r="E101" s="28">
        <v>143759.7555</v>
      </c>
      <c r="F101" s="28">
        <v>139836.859</v>
      </c>
      <c r="G101" s="28">
        <v>130096.496</v>
      </c>
      <c r="H101" s="28">
        <v>330236.384499999</v>
      </c>
      <c r="I101" s="28">
        <v>376082.41700000002</v>
      </c>
      <c r="J101" s="28">
        <v>432129.61299999902</v>
      </c>
      <c r="K101" s="28">
        <v>933705.89599999704</v>
      </c>
      <c r="L101" s="28">
        <v>795714.86849999696</v>
      </c>
      <c r="M101" s="28">
        <v>789666.09250000201</v>
      </c>
      <c r="N101" s="28">
        <v>-1.46043608465047</v>
      </c>
      <c r="O101" s="28" t="s">
        <v>21</v>
      </c>
      <c r="P101" s="28">
        <v>-2.6062680296678602</v>
      </c>
      <c r="Q101" s="28" t="s">
        <v>21</v>
      </c>
      <c r="R101" s="28" t="s">
        <v>22</v>
      </c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</row>
    <row r="102" spans="1:30" ht="15" hidden="1" x14ac:dyDescent="0.25">
      <c r="A102" s="28" t="s">
        <v>262</v>
      </c>
      <c r="B102" s="28" t="s">
        <v>263</v>
      </c>
      <c r="C102" s="28" t="s">
        <v>47</v>
      </c>
      <c r="D102" s="28" t="s">
        <v>190</v>
      </c>
      <c r="E102" s="28">
        <v>3369.5329000000002</v>
      </c>
      <c r="F102" s="28">
        <v>3369.5329000000002</v>
      </c>
      <c r="G102" s="28">
        <v>3369.5329000000002</v>
      </c>
      <c r="H102" s="28">
        <v>73467.129499999894</v>
      </c>
      <c r="I102" s="28">
        <v>69334.853000000003</v>
      </c>
      <c r="J102" s="28">
        <v>71849.499500000005</v>
      </c>
      <c r="K102" s="28">
        <v>26916.11</v>
      </c>
      <c r="L102" s="28">
        <v>28355.183000000001</v>
      </c>
      <c r="M102" s="28">
        <v>16847.664499999999</v>
      </c>
      <c r="N102" s="28">
        <v>-4.4083412102412796</v>
      </c>
      <c r="O102" s="28" t="s">
        <v>21</v>
      </c>
      <c r="P102" s="28">
        <v>-2.8347955242116201</v>
      </c>
      <c r="Q102" s="28" t="s">
        <v>21</v>
      </c>
      <c r="R102" s="28" t="s">
        <v>22</v>
      </c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</row>
    <row r="103" spans="1:30" ht="15" hidden="1" x14ac:dyDescent="0.25">
      <c r="A103" s="28" t="s">
        <v>264</v>
      </c>
      <c r="B103" s="28" t="s">
        <v>265</v>
      </c>
      <c r="C103" s="28" t="s">
        <v>29</v>
      </c>
      <c r="D103" s="28" t="s">
        <v>266</v>
      </c>
      <c r="E103" s="28">
        <v>2720.3416999999899</v>
      </c>
      <c r="F103" s="28">
        <v>2720.3416999999899</v>
      </c>
      <c r="G103" s="28">
        <v>2720.3416999999899</v>
      </c>
      <c r="H103" s="28">
        <v>13601.708500000001</v>
      </c>
      <c r="I103" s="28">
        <v>23613.264999999901</v>
      </c>
      <c r="J103" s="28">
        <v>17865.066999999999</v>
      </c>
      <c r="K103" s="28">
        <v>21833.490000000202</v>
      </c>
      <c r="L103" s="28">
        <v>26858.693500000001</v>
      </c>
      <c r="M103" s="28">
        <v>17892.868999999999</v>
      </c>
      <c r="N103" s="28">
        <v>-2.7547073357868399</v>
      </c>
      <c r="O103" s="28" t="s">
        <v>21</v>
      </c>
      <c r="P103" s="28">
        <v>-3.0283760624087002</v>
      </c>
      <c r="Q103" s="28" t="s">
        <v>21</v>
      </c>
      <c r="R103" s="28" t="s">
        <v>22</v>
      </c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</row>
    <row r="104" spans="1:30" ht="15" hidden="1" x14ac:dyDescent="0.25">
      <c r="A104" s="28" t="s">
        <v>267</v>
      </c>
      <c r="B104" s="28" t="s">
        <v>268</v>
      </c>
      <c r="C104" s="28" t="s">
        <v>47</v>
      </c>
      <c r="D104" s="28" t="s">
        <v>266</v>
      </c>
      <c r="E104" s="28">
        <v>5087.3755999999903</v>
      </c>
      <c r="F104" s="28">
        <v>5087.3755999999903</v>
      </c>
      <c r="G104" s="28">
        <v>5087.3755999999903</v>
      </c>
      <c r="H104" s="28">
        <v>63989.144</v>
      </c>
      <c r="I104" s="28">
        <v>143771.07149999999</v>
      </c>
      <c r="J104" s="28">
        <v>89865.672000000195</v>
      </c>
      <c r="K104" s="28">
        <v>44444.931000000099</v>
      </c>
      <c r="L104" s="28">
        <v>27893.486499999999</v>
      </c>
      <c r="M104" s="28">
        <v>25436.878000000001</v>
      </c>
      <c r="N104" s="28">
        <v>-4.2854720945325004</v>
      </c>
      <c r="O104" s="28" t="s">
        <v>21</v>
      </c>
      <c r="P104" s="28">
        <v>-2.6795139732548101</v>
      </c>
      <c r="Q104" s="28" t="s">
        <v>21</v>
      </c>
      <c r="R104" s="28" t="s">
        <v>22</v>
      </c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</row>
    <row r="105" spans="1:30" ht="15" hidden="1" x14ac:dyDescent="0.25">
      <c r="A105" s="28" t="s">
        <v>269</v>
      </c>
      <c r="B105" s="28" t="s">
        <v>270</v>
      </c>
      <c r="C105" s="28" t="s">
        <v>29</v>
      </c>
      <c r="D105" s="28" t="s">
        <v>250</v>
      </c>
      <c r="E105" s="28">
        <v>344089.97</v>
      </c>
      <c r="F105" s="28">
        <v>203721.55499999999</v>
      </c>
      <c r="G105" s="28">
        <v>206338.27700000099</v>
      </c>
      <c r="H105" s="28">
        <v>687973.55599999998</v>
      </c>
      <c r="I105" s="28">
        <v>754877.22250000096</v>
      </c>
      <c r="J105" s="28">
        <v>888651.67050000106</v>
      </c>
      <c r="K105" s="28">
        <v>834509.22150000103</v>
      </c>
      <c r="L105" s="28">
        <v>981830.99749999901</v>
      </c>
      <c r="M105" s="28">
        <v>767570.33200000005</v>
      </c>
      <c r="N105" s="28">
        <v>-1.6283369154957801</v>
      </c>
      <c r="O105" s="28" t="s">
        <v>21</v>
      </c>
      <c r="P105" s="28">
        <v>-1.77663309855124</v>
      </c>
      <c r="Q105" s="28" t="s">
        <v>21</v>
      </c>
      <c r="R105" s="28" t="s">
        <v>22</v>
      </c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</row>
    <row r="106" spans="1:30" ht="15" hidden="1" x14ac:dyDescent="0.25">
      <c r="A106" s="28" t="s">
        <v>271</v>
      </c>
      <c r="B106" s="28" t="s">
        <v>272</v>
      </c>
      <c r="C106" s="28" t="s">
        <v>29</v>
      </c>
      <c r="D106" s="28" t="s">
        <v>190</v>
      </c>
      <c r="E106" s="28">
        <v>344089.97</v>
      </c>
      <c r="F106" s="28">
        <v>203721.55499999999</v>
      </c>
      <c r="G106" s="28">
        <v>206338.27700000099</v>
      </c>
      <c r="H106" s="28">
        <v>687973.55599999998</v>
      </c>
      <c r="I106" s="28">
        <v>754877.22250000096</v>
      </c>
      <c r="J106" s="28">
        <v>888651.67050000106</v>
      </c>
      <c r="K106" s="28">
        <v>834509.22150000103</v>
      </c>
      <c r="L106" s="28">
        <v>981830.99749999901</v>
      </c>
      <c r="M106" s="28">
        <v>767570.33200000005</v>
      </c>
      <c r="N106" s="28">
        <v>-1.6283369154957801</v>
      </c>
      <c r="O106" s="28" t="s">
        <v>21</v>
      </c>
      <c r="P106" s="28">
        <v>-1.77663309855124</v>
      </c>
      <c r="Q106" s="28" t="s">
        <v>21</v>
      </c>
      <c r="R106" s="28" t="s">
        <v>22</v>
      </c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</row>
    <row r="107" spans="1:30" ht="15" hidden="1" x14ac:dyDescent="0.25">
      <c r="A107" s="28" t="s">
        <v>273</v>
      </c>
      <c r="B107" s="28" t="s">
        <v>274</v>
      </c>
      <c r="C107" s="28" t="s">
        <v>37</v>
      </c>
      <c r="D107" s="28" t="s">
        <v>190</v>
      </c>
      <c r="E107" s="28">
        <v>8794.3362000000106</v>
      </c>
      <c r="F107" s="28">
        <v>8794.3362000000106</v>
      </c>
      <c r="G107" s="28">
        <v>8794.3362000000106</v>
      </c>
      <c r="H107" s="28">
        <v>90007.479500000001</v>
      </c>
      <c r="I107" s="28">
        <v>87208.664500000101</v>
      </c>
      <c r="J107" s="28">
        <v>43971.680999999997</v>
      </c>
      <c r="K107" s="28">
        <v>107582.71400000001</v>
      </c>
      <c r="L107" s="28">
        <v>100648.57</v>
      </c>
      <c r="M107" s="28">
        <v>80381.11</v>
      </c>
      <c r="N107" s="28">
        <v>-3.0675909789040801</v>
      </c>
      <c r="O107" s="28" t="s">
        <v>21</v>
      </c>
      <c r="P107" s="28">
        <v>-3.45145225784549</v>
      </c>
      <c r="Q107" s="28" t="s">
        <v>21</v>
      </c>
      <c r="R107" s="28" t="s">
        <v>275</v>
      </c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</row>
    <row r="108" spans="1:30" ht="15" hidden="1" x14ac:dyDescent="0.25">
      <c r="A108" s="28" t="s">
        <v>276</v>
      </c>
      <c r="B108" s="28" t="s">
        <v>277</v>
      </c>
      <c r="C108" s="28" t="s">
        <v>47</v>
      </c>
      <c r="D108" s="28" t="s">
        <v>183</v>
      </c>
      <c r="E108" s="28">
        <v>101356.891</v>
      </c>
      <c r="F108" s="28">
        <v>85019.89</v>
      </c>
      <c r="G108" s="28">
        <v>93455.870999999795</v>
      </c>
      <c r="H108" s="28">
        <v>324227.61200000002</v>
      </c>
      <c r="I108" s="28">
        <v>209885.45800000001</v>
      </c>
      <c r="J108" s="28">
        <v>359156.99999999901</v>
      </c>
      <c r="K108" s="28">
        <v>388953.846499999</v>
      </c>
      <c r="L108" s="28">
        <v>607889.20099999895</v>
      </c>
      <c r="M108" s="28">
        <v>439856.44949999999</v>
      </c>
      <c r="N108" s="28">
        <v>-1.6745321118718299</v>
      </c>
      <c r="O108" s="28" t="s">
        <v>21</v>
      </c>
      <c r="P108" s="28">
        <v>-2.3601221194079902</v>
      </c>
      <c r="Q108" s="28" t="s">
        <v>21</v>
      </c>
      <c r="R108" s="28" t="s">
        <v>22</v>
      </c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</row>
    <row r="109" spans="1:30" ht="15" hidden="1" x14ac:dyDescent="0.25">
      <c r="A109" s="28" t="s">
        <v>278</v>
      </c>
      <c r="B109" s="28" t="s">
        <v>279</v>
      </c>
      <c r="C109" s="28" t="s">
        <v>29</v>
      </c>
      <c r="D109" s="28" t="s">
        <v>25</v>
      </c>
      <c r="E109" s="28">
        <v>3003.2468000000099</v>
      </c>
      <c r="F109" s="28">
        <v>3003.2468000000099</v>
      </c>
      <c r="G109" s="28">
        <v>3003.2468000000099</v>
      </c>
      <c r="H109" s="28">
        <v>94345.068500000198</v>
      </c>
      <c r="I109" s="28">
        <v>70744.359500000006</v>
      </c>
      <c r="J109" s="28">
        <v>85170.624000000593</v>
      </c>
      <c r="K109" s="28">
        <v>29705.369999999901</v>
      </c>
      <c r="L109" s="28">
        <v>45917.576500000003</v>
      </c>
      <c r="M109" s="28">
        <v>15016.2340000001</v>
      </c>
      <c r="N109" s="28">
        <v>-4.7957986697152499</v>
      </c>
      <c r="O109" s="28" t="s">
        <v>21</v>
      </c>
      <c r="P109" s="28">
        <v>-3.3305773743135898</v>
      </c>
      <c r="Q109" s="28" t="s">
        <v>21</v>
      </c>
      <c r="R109" s="28" t="s">
        <v>280</v>
      </c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</row>
    <row r="110" spans="1:30" ht="15" hidden="1" x14ac:dyDescent="0.25">
      <c r="A110" s="28" t="s">
        <v>281</v>
      </c>
      <c r="B110" s="28" t="s">
        <v>282</v>
      </c>
      <c r="C110" s="28" t="s">
        <v>29</v>
      </c>
      <c r="D110" s="28" t="s">
        <v>25</v>
      </c>
      <c r="E110" s="28">
        <v>3003.2468000000099</v>
      </c>
      <c r="F110" s="28">
        <v>3003.2468000000099</v>
      </c>
      <c r="G110" s="28">
        <v>3003.2468000000099</v>
      </c>
      <c r="H110" s="28">
        <v>94345.068500000198</v>
      </c>
      <c r="I110" s="28">
        <v>70744.359500000006</v>
      </c>
      <c r="J110" s="28">
        <v>85170.624000000593</v>
      </c>
      <c r="K110" s="28">
        <v>29705.369999999901</v>
      </c>
      <c r="L110" s="28">
        <v>45917.576500000003</v>
      </c>
      <c r="M110" s="28">
        <v>15016.2340000001</v>
      </c>
      <c r="N110" s="28">
        <v>-4.7957986697152499</v>
      </c>
      <c r="O110" s="28" t="s">
        <v>21</v>
      </c>
      <c r="P110" s="28">
        <v>-3.3305773743135898</v>
      </c>
      <c r="Q110" s="28" t="s">
        <v>21</v>
      </c>
      <c r="R110" s="28" t="s">
        <v>22</v>
      </c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</row>
    <row r="111" spans="1:30" ht="15" hidden="1" x14ac:dyDescent="0.25">
      <c r="A111" s="28" t="s">
        <v>283</v>
      </c>
      <c r="B111" s="28" t="s">
        <v>284</v>
      </c>
      <c r="C111" s="28" t="s">
        <v>29</v>
      </c>
      <c r="D111" s="28" t="s">
        <v>285</v>
      </c>
      <c r="E111" s="28">
        <v>3003.2468000000099</v>
      </c>
      <c r="F111" s="28">
        <v>3003.2468000000099</v>
      </c>
      <c r="G111" s="28">
        <v>3003.2468000000099</v>
      </c>
      <c r="H111" s="28">
        <v>94345.068500000198</v>
      </c>
      <c r="I111" s="28">
        <v>70744.359500000006</v>
      </c>
      <c r="J111" s="28">
        <v>85170.624000000593</v>
      </c>
      <c r="K111" s="28">
        <v>29705.369999999901</v>
      </c>
      <c r="L111" s="28">
        <v>45917.576500000003</v>
      </c>
      <c r="M111" s="28">
        <v>15016.2340000001</v>
      </c>
      <c r="N111" s="28">
        <v>-4.7957986697152499</v>
      </c>
      <c r="O111" s="28" t="s">
        <v>21</v>
      </c>
      <c r="P111" s="28">
        <v>-3.3305773743135898</v>
      </c>
      <c r="Q111" s="28" t="s">
        <v>21</v>
      </c>
      <c r="R111" s="28" t="s">
        <v>22</v>
      </c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</row>
    <row r="112" spans="1:30" ht="15" hidden="1" x14ac:dyDescent="0.25">
      <c r="A112" s="28" t="s">
        <v>286</v>
      </c>
      <c r="B112" s="28" t="s">
        <v>287</v>
      </c>
      <c r="C112" s="28" t="s">
        <v>29</v>
      </c>
      <c r="D112" s="28" t="s">
        <v>25</v>
      </c>
      <c r="E112" s="28">
        <v>3003.2468000000099</v>
      </c>
      <c r="F112" s="28">
        <v>3003.2468000000099</v>
      </c>
      <c r="G112" s="28">
        <v>3003.2468000000099</v>
      </c>
      <c r="H112" s="28">
        <v>94345.068500000198</v>
      </c>
      <c r="I112" s="28">
        <v>70744.359500000006</v>
      </c>
      <c r="J112" s="28">
        <v>85170.624000000593</v>
      </c>
      <c r="K112" s="28">
        <v>29705.369999999901</v>
      </c>
      <c r="L112" s="28">
        <v>45917.576500000003</v>
      </c>
      <c r="M112" s="28">
        <v>15016.2340000001</v>
      </c>
      <c r="N112" s="28">
        <v>-4.7957986697152499</v>
      </c>
      <c r="O112" s="28" t="s">
        <v>21</v>
      </c>
      <c r="P112" s="28">
        <v>-3.3305773743135898</v>
      </c>
      <c r="Q112" s="28" t="s">
        <v>21</v>
      </c>
      <c r="R112" s="28" t="s">
        <v>288</v>
      </c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</row>
    <row r="113" spans="1:30" ht="15" hidden="1" x14ac:dyDescent="0.25">
      <c r="A113" s="28" t="s">
        <v>289</v>
      </c>
      <c r="B113" s="28" t="s">
        <v>290</v>
      </c>
      <c r="C113" s="28" t="s">
        <v>47</v>
      </c>
      <c r="D113" s="28" t="s">
        <v>291</v>
      </c>
      <c r="E113" s="28">
        <v>2238.9465</v>
      </c>
      <c r="F113" s="28">
        <v>2238.9465</v>
      </c>
      <c r="G113" s="28">
        <v>2238.9465</v>
      </c>
      <c r="H113" s="28">
        <v>77728.274000000107</v>
      </c>
      <c r="I113" s="28">
        <v>11194.7325</v>
      </c>
      <c r="J113" s="28">
        <v>46533.208500000103</v>
      </c>
      <c r="K113" s="28">
        <v>48473.743500000099</v>
      </c>
      <c r="L113" s="28">
        <v>34401.471499999898</v>
      </c>
      <c r="M113" s="28">
        <v>67320.211000000098</v>
      </c>
      <c r="N113" s="28">
        <v>-4.3339002226602696</v>
      </c>
      <c r="O113" s="28" t="s">
        <v>21</v>
      </c>
      <c r="P113" s="28">
        <v>-4.4829145120708898</v>
      </c>
      <c r="Q113" s="28" t="s">
        <v>21</v>
      </c>
      <c r="R113" s="28" t="s">
        <v>22</v>
      </c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</row>
    <row r="114" spans="1:30" ht="15" x14ac:dyDescent="0.25">
      <c r="A114" s="28" t="s">
        <v>292</v>
      </c>
      <c r="B114" s="28" t="s">
        <v>293</v>
      </c>
      <c r="C114" s="28" t="s">
        <v>75</v>
      </c>
      <c r="D114" s="28" t="s">
        <v>25</v>
      </c>
      <c r="E114" s="28">
        <v>19241.341</v>
      </c>
      <c r="F114" s="28">
        <v>10612.839</v>
      </c>
      <c r="G114" s="28">
        <v>16606.632000000001</v>
      </c>
      <c r="H114" s="28">
        <v>145321.7415</v>
      </c>
      <c r="I114" s="28">
        <v>133358.53799999901</v>
      </c>
      <c r="J114" s="28">
        <v>162287.430499999</v>
      </c>
      <c r="K114" s="28">
        <v>86055.676000000298</v>
      </c>
      <c r="L114" s="28">
        <v>95162.099999999802</v>
      </c>
      <c r="M114" s="28">
        <v>106904.473499999</v>
      </c>
      <c r="N114" s="28">
        <v>-3.2465867442526699</v>
      </c>
      <c r="O114" s="28" t="s">
        <v>21</v>
      </c>
      <c r="P114" s="28">
        <v>-2.6325947996179999</v>
      </c>
      <c r="Q114" s="28" t="s">
        <v>21</v>
      </c>
      <c r="R114" s="28" t="s">
        <v>22</v>
      </c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</row>
    <row r="115" spans="1:30" ht="15" hidden="1" x14ac:dyDescent="0.25">
      <c r="A115" s="28" t="s">
        <v>294</v>
      </c>
      <c r="B115" s="28" t="s">
        <v>295</v>
      </c>
      <c r="C115" s="28" t="s">
        <v>47</v>
      </c>
      <c r="D115" s="28" t="s">
        <v>285</v>
      </c>
      <c r="E115" s="28">
        <v>35673.121500000001</v>
      </c>
      <c r="F115" s="28">
        <v>46569.0285</v>
      </c>
      <c r="G115" s="28">
        <v>31503.9350000001</v>
      </c>
      <c r="H115" s="28">
        <v>182795.522</v>
      </c>
      <c r="I115" s="28">
        <v>182518.2175</v>
      </c>
      <c r="J115" s="28">
        <v>112516.496</v>
      </c>
      <c r="K115" s="33">
        <v>6300.7870000000103</v>
      </c>
      <c r="L115" s="33">
        <v>6300.7870000000103</v>
      </c>
      <c r="M115" s="33">
        <v>6300.7870000000103</v>
      </c>
      <c r="N115" s="28">
        <v>-2.0706812552207499</v>
      </c>
      <c r="O115" s="33" t="s">
        <v>21</v>
      </c>
      <c r="P115" s="28">
        <v>2.5891785396976701</v>
      </c>
      <c r="Q115" s="33" t="s">
        <v>26</v>
      </c>
      <c r="R115" s="33" t="s">
        <v>22</v>
      </c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</row>
    <row r="116" spans="1:30" ht="15" hidden="1" x14ac:dyDescent="0.25">
      <c r="A116" s="28" t="s">
        <v>296</v>
      </c>
      <c r="B116" s="28" t="s">
        <v>297</v>
      </c>
      <c r="C116" s="28" t="s">
        <v>29</v>
      </c>
      <c r="D116" s="28" t="s">
        <v>291</v>
      </c>
      <c r="E116" s="28">
        <v>97819.922300000006</v>
      </c>
      <c r="F116" s="28">
        <v>97819.922300000006</v>
      </c>
      <c r="G116" s="28">
        <v>97819.922300000006</v>
      </c>
      <c r="H116" s="28">
        <v>861794.88950000005</v>
      </c>
      <c r="I116" s="28">
        <v>624063.91950000101</v>
      </c>
      <c r="J116" s="28">
        <v>758694.27200000104</v>
      </c>
      <c r="K116" s="28">
        <v>520989.72300000099</v>
      </c>
      <c r="L116" s="28">
        <v>843108.80649999902</v>
      </c>
      <c r="M116" s="28">
        <v>489099.6115</v>
      </c>
      <c r="N116" s="28">
        <v>-2.935193585006</v>
      </c>
      <c r="O116" s="28" t="s">
        <v>21</v>
      </c>
      <c r="P116" s="28">
        <v>-2.65878251060703</v>
      </c>
      <c r="Q116" s="28" t="s">
        <v>21</v>
      </c>
      <c r="R116" s="28" t="s">
        <v>298</v>
      </c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</row>
    <row r="117" spans="1:30" ht="15" hidden="1" x14ac:dyDescent="0.25">
      <c r="A117" s="28" t="s">
        <v>299</v>
      </c>
      <c r="B117" s="28" t="s">
        <v>300</v>
      </c>
      <c r="C117" s="28" t="s">
        <v>29</v>
      </c>
      <c r="D117" s="28" t="s">
        <v>301</v>
      </c>
      <c r="E117" s="28">
        <v>59947.243199999997</v>
      </c>
      <c r="F117" s="28">
        <v>59947.243199999997</v>
      </c>
      <c r="G117" s="28">
        <v>59947.243199999997</v>
      </c>
      <c r="H117" s="28">
        <v>388255.09850000101</v>
      </c>
      <c r="I117" s="28">
        <v>527857.24300000002</v>
      </c>
      <c r="J117" s="28">
        <v>411191.35550000001</v>
      </c>
      <c r="K117" s="28">
        <v>299736.21600000001</v>
      </c>
      <c r="L117" s="28">
        <v>342238.00449999998</v>
      </c>
      <c r="M117" s="28">
        <v>423481.39350000001</v>
      </c>
      <c r="N117" s="28">
        <v>-2.88369878713275</v>
      </c>
      <c r="O117" s="28" t="s">
        <v>21</v>
      </c>
      <c r="P117" s="28">
        <v>-2.56667077214273</v>
      </c>
      <c r="Q117" s="28" t="s">
        <v>21</v>
      </c>
      <c r="R117" s="28" t="s">
        <v>22</v>
      </c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</row>
    <row r="118" spans="1:30" ht="15" hidden="1" x14ac:dyDescent="0.25">
      <c r="A118" s="28" t="s">
        <v>302</v>
      </c>
      <c r="B118" s="28" t="s">
        <v>303</v>
      </c>
      <c r="C118" s="28" t="s">
        <v>29</v>
      </c>
      <c r="D118" s="28" t="s">
        <v>304</v>
      </c>
      <c r="E118" s="28">
        <v>2115.9342000000001</v>
      </c>
      <c r="F118" s="28">
        <v>2115.9342000000001</v>
      </c>
      <c r="G118" s="28">
        <v>2115.9342000000001</v>
      </c>
      <c r="H118" s="28">
        <v>43979.866000000002</v>
      </c>
      <c r="I118" s="28">
        <v>30981.770499999999</v>
      </c>
      <c r="J118" s="28">
        <v>38275.051999999901</v>
      </c>
      <c r="K118" s="28">
        <v>21861.73</v>
      </c>
      <c r="L118" s="28">
        <v>19788.8109999999</v>
      </c>
      <c r="M118" s="28">
        <v>10579.671</v>
      </c>
      <c r="N118" s="28">
        <v>-4.1569403896526298</v>
      </c>
      <c r="O118" s="28" t="s">
        <v>21</v>
      </c>
      <c r="P118" s="28">
        <v>-3.04055538959997</v>
      </c>
      <c r="Q118" s="28" t="s">
        <v>21</v>
      </c>
      <c r="R118" s="28" t="s">
        <v>22</v>
      </c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</row>
    <row r="119" spans="1:30" ht="15" hidden="1" x14ac:dyDescent="0.25">
      <c r="A119" s="28" t="s">
        <v>305</v>
      </c>
      <c r="B119" s="28" t="s">
        <v>306</v>
      </c>
      <c r="C119" s="28" t="s">
        <v>37</v>
      </c>
      <c r="D119" s="28" t="s">
        <v>25</v>
      </c>
      <c r="E119" s="28">
        <v>10255.6149</v>
      </c>
      <c r="F119" s="28">
        <v>10255.6149</v>
      </c>
      <c r="G119" s="28">
        <v>10255.6149</v>
      </c>
      <c r="H119" s="28">
        <v>81767.256499999901</v>
      </c>
      <c r="I119" s="28">
        <v>76985.468500000003</v>
      </c>
      <c r="J119" s="28">
        <v>51278.074500000002</v>
      </c>
      <c r="K119" s="28">
        <v>130440.02650000001</v>
      </c>
      <c r="L119" s="28">
        <v>123019.9635</v>
      </c>
      <c r="M119" s="28">
        <v>145831.109</v>
      </c>
      <c r="N119" s="28">
        <v>-2.7711525037263098</v>
      </c>
      <c r="O119" s="28" t="s">
        <v>21</v>
      </c>
      <c r="P119" s="28">
        <v>-3.6979925112735801</v>
      </c>
      <c r="Q119" s="28" t="s">
        <v>21</v>
      </c>
      <c r="R119" s="28" t="s">
        <v>307</v>
      </c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</row>
    <row r="120" spans="1:30" ht="15" hidden="1" x14ac:dyDescent="0.25">
      <c r="A120" s="28" t="s">
        <v>308</v>
      </c>
      <c r="B120" s="28" t="s">
        <v>309</v>
      </c>
      <c r="C120" s="28" t="s">
        <v>47</v>
      </c>
      <c r="D120" s="28" t="s">
        <v>25</v>
      </c>
      <c r="E120" s="28">
        <v>5083.8388999999997</v>
      </c>
      <c r="F120" s="28">
        <v>5083.8388999999997</v>
      </c>
      <c r="G120" s="28">
        <v>5083.8388999999997</v>
      </c>
      <c r="H120" s="28">
        <v>25419.194500000001</v>
      </c>
      <c r="I120" s="28">
        <v>33551.297500000001</v>
      </c>
      <c r="J120" s="28">
        <v>27851.219499999999</v>
      </c>
      <c r="K120" s="28">
        <v>49669.311499999902</v>
      </c>
      <c r="L120" s="28">
        <v>66574.241999999998</v>
      </c>
      <c r="M120" s="28">
        <v>62389.718499999901</v>
      </c>
      <c r="N120" s="28">
        <v>-2.5091031426055501</v>
      </c>
      <c r="O120" s="28" t="s">
        <v>21</v>
      </c>
      <c r="P120" s="28">
        <v>-3.5499761950289899</v>
      </c>
      <c r="Q120" s="28" t="s">
        <v>21</v>
      </c>
      <c r="R120" s="28" t="s">
        <v>22</v>
      </c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</row>
    <row r="121" spans="1:30" ht="15" hidden="1" x14ac:dyDescent="0.25">
      <c r="A121" s="28" t="s">
        <v>310</v>
      </c>
      <c r="B121" s="28" t="s">
        <v>311</v>
      </c>
      <c r="C121" s="28" t="s">
        <v>47</v>
      </c>
      <c r="D121" s="28" t="s">
        <v>304</v>
      </c>
      <c r="E121" s="28">
        <v>4616.9346999999998</v>
      </c>
      <c r="F121" s="28">
        <v>4616.9346999999998</v>
      </c>
      <c r="G121" s="28">
        <v>4616.9346999999998</v>
      </c>
      <c r="H121" s="28">
        <v>107373.0935</v>
      </c>
      <c r="I121" s="28">
        <v>31148.227999999999</v>
      </c>
      <c r="J121" s="28">
        <v>68362.889499999903</v>
      </c>
      <c r="K121" s="28">
        <v>44140.968000000001</v>
      </c>
      <c r="L121" s="28">
        <v>23084.673500000001</v>
      </c>
      <c r="M121" s="28">
        <v>43905.050999999999</v>
      </c>
      <c r="N121" s="28">
        <v>-3.9007819071231302</v>
      </c>
      <c r="O121" s="28" t="s">
        <v>21</v>
      </c>
      <c r="P121" s="28">
        <v>-3.0042156821972599</v>
      </c>
      <c r="Q121" s="28" t="s">
        <v>21</v>
      </c>
      <c r="R121" s="28" t="s">
        <v>22</v>
      </c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</row>
    <row r="122" spans="1:30" ht="15" x14ac:dyDescent="0.25">
      <c r="A122" s="28" t="s">
        <v>312</v>
      </c>
      <c r="B122" s="28" t="s">
        <v>313</v>
      </c>
      <c r="C122" s="28" t="s">
        <v>314</v>
      </c>
      <c r="D122" s="28" t="s">
        <v>25</v>
      </c>
      <c r="E122" s="28">
        <v>1778.6885</v>
      </c>
      <c r="F122" s="28">
        <v>1778.6885</v>
      </c>
      <c r="G122" s="28">
        <v>1778.6885</v>
      </c>
      <c r="H122" s="28">
        <v>16163.126</v>
      </c>
      <c r="I122" s="28">
        <v>8893.4424999999901</v>
      </c>
      <c r="J122" s="28">
        <v>13140.093500000001</v>
      </c>
      <c r="K122" s="28">
        <v>24705.764000000101</v>
      </c>
      <c r="L122" s="28">
        <v>14737.08</v>
      </c>
      <c r="M122" s="28">
        <v>20259.037499999999</v>
      </c>
      <c r="N122" s="28">
        <v>-2.8395982861173601</v>
      </c>
      <c r="O122" s="28" t="s">
        <v>21</v>
      </c>
      <c r="P122" s="28">
        <v>-3.4839281178545698</v>
      </c>
      <c r="Q122" s="28" t="s">
        <v>21</v>
      </c>
      <c r="R122" s="28" t="s">
        <v>22</v>
      </c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</row>
    <row r="123" spans="1:30" ht="15" hidden="1" x14ac:dyDescent="0.25">
      <c r="A123" s="28" t="s">
        <v>315</v>
      </c>
      <c r="B123" s="28" t="s">
        <v>316</v>
      </c>
      <c r="C123" s="28" t="s">
        <v>29</v>
      </c>
      <c r="D123" s="28" t="s">
        <v>25</v>
      </c>
      <c r="E123" s="28">
        <v>60024.4856</v>
      </c>
      <c r="F123" s="28">
        <v>60024.4856</v>
      </c>
      <c r="G123" s="28">
        <v>60024.4856</v>
      </c>
      <c r="H123" s="28">
        <v>539684.08200000005</v>
      </c>
      <c r="I123" s="28">
        <v>590892.54099999997</v>
      </c>
      <c r="J123" s="28">
        <v>425201.66399999999</v>
      </c>
      <c r="K123" s="28">
        <v>315394.52399999899</v>
      </c>
      <c r="L123" s="28">
        <v>338870.74250000197</v>
      </c>
      <c r="M123" s="28">
        <v>300122.42800000001</v>
      </c>
      <c r="N123" s="28">
        <v>-3.1109790316007202</v>
      </c>
      <c r="O123" s="28" t="s">
        <v>21</v>
      </c>
      <c r="P123" s="28">
        <v>-2.4059899009274601</v>
      </c>
      <c r="Q123" s="28" t="s">
        <v>21</v>
      </c>
      <c r="R123" s="28" t="s">
        <v>22</v>
      </c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</row>
    <row r="124" spans="1:30" ht="15" hidden="1" x14ac:dyDescent="0.25">
      <c r="A124" s="28" t="s">
        <v>317</v>
      </c>
      <c r="B124" s="28" t="s">
        <v>318</v>
      </c>
      <c r="C124" s="28" t="s">
        <v>37</v>
      </c>
      <c r="D124" s="28" t="s">
        <v>25</v>
      </c>
      <c r="E124" s="28">
        <v>18342.087200000002</v>
      </c>
      <c r="F124" s="28">
        <v>18342.087200000002</v>
      </c>
      <c r="G124" s="28">
        <v>18342.087200000002</v>
      </c>
      <c r="H124" s="28">
        <v>142369.747</v>
      </c>
      <c r="I124" s="28">
        <v>147862.45699999999</v>
      </c>
      <c r="J124" s="28">
        <v>180403.337</v>
      </c>
      <c r="K124" s="28">
        <v>108487.50599999999</v>
      </c>
      <c r="L124" s="28">
        <v>269768.87349999999</v>
      </c>
      <c r="M124" s="28">
        <v>519514.79900000099</v>
      </c>
      <c r="N124" s="28">
        <v>-3.09641805011004</v>
      </c>
      <c r="O124" s="28" t="s">
        <v>21</v>
      </c>
      <c r="P124" s="28">
        <v>-4.0281555589764704</v>
      </c>
      <c r="Q124" s="28" t="s">
        <v>21</v>
      </c>
      <c r="R124" s="28" t="s">
        <v>22</v>
      </c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</row>
    <row r="125" spans="1:30" ht="15" x14ac:dyDescent="0.25">
      <c r="A125" s="28" t="s">
        <v>319</v>
      </c>
      <c r="B125" s="28" t="s">
        <v>320</v>
      </c>
      <c r="C125" s="28" t="s">
        <v>75</v>
      </c>
      <c r="D125" s="28" t="s">
        <v>321</v>
      </c>
      <c r="E125" s="28">
        <v>12119.8415</v>
      </c>
      <c r="F125" s="28">
        <v>19878.4185</v>
      </c>
      <c r="G125" s="28">
        <v>12221.0540000001</v>
      </c>
      <c r="H125" s="28">
        <v>2423.96829999999</v>
      </c>
      <c r="I125" s="28">
        <v>2423.96829999999</v>
      </c>
      <c r="J125" s="28">
        <v>2423.96829999999</v>
      </c>
      <c r="K125" s="28">
        <v>55298.636499999899</v>
      </c>
      <c r="L125" s="28">
        <v>33064.914999999899</v>
      </c>
      <c r="M125" s="28">
        <v>28336.676500000001</v>
      </c>
      <c r="N125" s="28">
        <v>2.60427140636485</v>
      </c>
      <c r="O125" s="28" t="s">
        <v>26</v>
      </c>
      <c r="P125" s="28">
        <v>-1.4000588306044399</v>
      </c>
      <c r="Q125" s="29" t="s">
        <v>21</v>
      </c>
      <c r="R125" s="28" t="s">
        <v>322</v>
      </c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</row>
    <row r="126" spans="1:30" ht="15" hidden="1" x14ac:dyDescent="0.25">
      <c r="A126" s="28" t="s">
        <v>323</v>
      </c>
      <c r="B126" s="28" t="s">
        <v>324</v>
      </c>
      <c r="C126" s="28" t="s">
        <v>47</v>
      </c>
      <c r="D126" s="28" t="s">
        <v>285</v>
      </c>
      <c r="E126" s="28">
        <v>93806.677000000302</v>
      </c>
      <c r="F126" s="28">
        <v>145770.18700000001</v>
      </c>
      <c r="G126" s="28">
        <v>123584.7525</v>
      </c>
      <c r="H126" s="28">
        <v>31452.145499999999</v>
      </c>
      <c r="I126" s="28">
        <v>67913.145500000304</v>
      </c>
      <c r="J126" s="28">
        <v>55157.969499999897</v>
      </c>
      <c r="K126" s="28">
        <v>65014.754999999699</v>
      </c>
      <c r="L126" s="28">
        <v>35436.188000000402</v>
      </c>
      <c r="M126" s="28">
        <v>64340.067500000303</v>
      </c>
      <c r="N126" s="28">
        <v>1.2327877040567401</v>
      </c>
      <c r="O126" s="28" t="s">
        <v>26</v>
      </c>
      <c r="P126" s="28">
        <v>1.13997418414184</v>
      </c>
      <c r="Q126" s="28" t="s">
        <v>26</v>
      </c>
      <c r="R126" s="28" t="s">
        <v>22</v>
      </c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</row>
    <row r="127" spans="1:30" ht="15" hidden="1" x14ac:dyDescent="0.25">
      <c r="A127" s="28" t="s">
        <v>325</v>
      </c>
      <c r="B127" s="28" t="s">
        <v>326</v>
      </c>
      <c r="C127" s="28" t="s">
        <v>29</v>
      </c>
      <c r="D127" s="28" t="s">
        <v>327</v>
      </c>
      <c r="E127" s="28">
        <v>4744.8387999999904</v>
      </c>
      <c r="F127" s="28">
        <v>4744.8387999999904</v>
      </c>
      <c r="G127" s="28">
        <v>4744.8387999999904</v>
      </c>
      <c r="H127" s="28">
        <v>30564.500000000098</v>
      </c>
      <c r="I127" s="28">
        <v>28767.519</v>
      </c>
      <c r="J127" s="28">
        <v>23724.194</v>
      </c>
      <c r="K127" s="28">
        <v>27753.316999999901</v>
      </c>
      <c r="L127" s="28">
        <v>40883.115499999898</v>
      </c>
      <c r="M127" s="28">
        <v>34867.275500000003</v>
      </c>
      <c r="N127" s="28">
        <v>-2.5446946125371102</v>
      </c>
      <c r="O127" s="28" t="s">
        <v>21</v>
      </c>
      <c r="P127" s="28">
        <v>-2.86221706766199</v>
      </c>
      <c r="Q127" s="28" t="s">
        <v>21</v>
      </c>
      <c r="R127" s="28" t="s">
        <v>22</v>
      </c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</row>
    <row r="128" spans="1:30" ht="15" hidden="1" x14ac:dyDescent="0.25">
      <c r="A128" s="28" t="s">
        <v>328</v>
      </c>
      <c r="B128" s="28" t="s">
        <v>329</v>
      </c>
      <c r="C128" s="28" t="s">
        <v>29</v>
      </c>
      <c r="D128" s="28" t="s">
        <v>25</v>
      </c>
      <c r="E128" s="28">
        <v>19076.365300000001</v>
      </c>
      <c r="F128" s="28">
        <v>19076.365300000001</v>
      </c>
      <c r="G128" s="28">
        <v>19076.365300000001</v>
      </c>
      <c r="H128" s="28">
        <v>156946.44500000001</v>
      </c>
      <c r="I128" s="28">
        <v>152565.19500000001</v>
      </c>
      <c r="J128" s="28">
        <v>249531.38949999999</v>
      </c>
      <c r="K128" s="28">
        <v>105340.22199999999</v>
      </c>
      <c r="L128" s="28">
        <v>101891.83199999999</v>
      </c>
      <c r="M128" s="28">
        <v>143640.61350000001</v>
      </c>
      <c r="N128" s="28">
        <v>-3.2881386108553601</v>
      </c>
      <c r="O128" s="28" t="s">
        <v>21</v>
      </c>
      <c r="P128" s="28">
        <v>-2.61612684753455</v>
      </c>
      <c r="Q128" s="28" t="s">
        <v>21</v>
      </c>
      <c r="R128" s="28" t="s">
        <v>22</v>
      </c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</row>
    <row r="129" spans="1:30" ht="15" hidden="1" x14ac:dyDescent="0.25">
      <c r="A129" s="28" t="s">
        <v>330</v>
      </c>
      <c r="B129" s="28" t="s">
        <v>331</v>
      </c>
      <c r="C129" s="28" t="s">
        <v>29</v>
      </c>
      <c r="D129" s="28" t="s">
        <v>327</v>
      </c>
      <c r="E129" s="28">
        <v>2567.9</v>
      </c>
      <c r="F129" s="28">
        <v>2567.9</v>
      </c>
      <c r="G129" s="28">
        <v>2567.9</v>
      </c>
      <c r="H129" s="28">
        <v>29227.778999999999</v>
      </c>
      <c r="I129" s="28">
        <v>24059.942000000101</v>
      </c>
      <c r="J129" s="28">
        <v>29292.7235</v>
      </c>
      <c r="K129" s="28">
        <v>56020.67</v>
      </c>
      <c r="L129" s="28">
        <v>14563.7775</v>
      </c>
      <c r="M129" s="28">
        <v>12839.5</v>
      </c>
      <c r="N129" s="28">
        <v>-3.42217675654227</v>
      </c>
      <c r="O129" s="28" t="s">
        <v>21</v>
      </c>
      <c r="P129" s="28">
        <v>-3.4368381525890399</v>
      </c>
      <c r="Q129" s="28" t="s">
        <v>21</v>
      </c>
      <c r="R129" s="28" t="s">
        <v>22</v>
      </c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</row>
    <row r="130" spans="1:30" ht="15" hidden="1" x14ac:dyDescent="0.25">
      <c r="A130" s="28" t="s">
        <v>332</v>
      </c>
      <c r="B130" s="28" t="s">
        <v>333</v>
      </c>
      <c r="C130" s="28" t="s">
        <v>47</v>
      </c>
      <c r="D130" s="28" t="s">
        <v>327</v>
      </c>
      <c r="E130" s="28">
        <v>2527.6579999999999</v>
      </c>
      <c r="F130" s="28">
        <v>2527.6579999999999</v>
      </c>
      <c r="G130" s="28">
        <v>2527.6579999999999</v>
      </c>
      <c r="H130" s="28">
        <v>14271.6415</v>
      </c>
      <c r="I130" s="28">
        <v>13324.781999999899</v>
      </c>
      <c r="J130" s="28">
        <v>13268.450499999901</v>
      </c>
      <c r="K130" s="28">
        <v>17021.794500000098</v>
      </c>
      <c r="L130" s="28">
        <v>20066.0355000001</v>
      </c>
      <c r="M130" s="28">
        <v>19872.700499999901</v>
      </c>
      <c r="N130" s="28">
        <v>-2.4300256047910902</v>
      </c>
      <c r="O130" s="28" t="s">
        <v>21</v>
      </c>
      <c r="P130" s="28">
        <v>-2.90912690143815</v>
      </c>
      <c r="Q130" s="28" t="s">
        <v>21</v>
      </c>
      <c r="R130" s="28" t="s">
        <v>22</v>
      </c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</row>
    <row r="131" spans="1:30" ht="15" x14ac:dyDescent="0.25">
      <c r="A131" s="28" t="s">
        <v>334</v>
      </c>
      <c r="B131" s="28" t="s">
        <v>335</v>
      </c>
      <c r="C131" s="28" t="s">
        <v>314</v>
      </c>
      <c r="D131" s="28" t="s">
        <v>321</v>
      </c>
      <c r="E131" s="28">
        <v>10173.682000000001</v>
      </c>
      <c r="F131" s="28">
        <v>9577.9794999999995</v>
      </c>
      <c r="G131" s="28">
        <v>21318.326499999999</v>
      </c>
      <c r="H131" s="28">
        <v>1915.5959</v>
      </c>
      <c r="I131" s="28">
        <v>1915.5959</v>
      </c>
      <c r="J131" s="28">
        <v>1915.5959</v>
      </c>
      <c r="K131" s="28">
        <v>1915.5959</v>
      </c>
      <c r="L131" s="28">
        <v>1915.5959</v>
      </c>
      <c r="M131" s="28">
        <v>1915.5959</v>
      </c>
      <c r="N131" s="28">
        <v>2.83725686709866</v>
      </c>
      <c r="O131" s="28" t="s">
        <v>26</v>
      </c>
      <c r="P131" s="28">
        <v>2.83725686709866</v>
      </c>
      <c r="Q131" s="28" t="s">
        <v>26</v>
      </c>
      <c r="R131" s="28" t="s">
        <v>22</v>
      </c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</row>
    <row r="132" spans="1:30" s="24" customFormat="1" ht="15" hidden="1" x14ac:dyDescent="0.25">
      <c r="A132" s="35" t="s">
        <v>336</v>
      </c>
      <c r="B132" s="35" t="s">
        <v>337</v>
      </c>
      <c r="C132" s="35" t="s">
        <v>25</v>
      </c>
      <c r="D132" s="36" t="s">
        <v>25</v>
      </c>
      <c r="E132" s="35">
        <v>264285.70250000001</v>
      </c>
      <c r="F132" s="35">
        <v>281289.185</v>
      </c>
      <c r="G132" s="35">
        <v>270034.65899999999</v>
      </c>
      <c r="H132" s="35">
        <v>11754.7222</v>
      </c>
      <c r="I132" s="35">
        <v>11754.7222</v>
      </c>
      <c r="J132" s="35">
        <v>11754.7222</v>
      </c>
      <c r="K132" s="35">
        <v>11754.7222</v>
      </c>
      <c r="L132" s="35">
        <v>11754.7222</v>
      </c>
      <c r="M132" s="35">
        <v>11754.7222</v>
      </c>
      <c r="N132" s="36">
        <v>4.5316038118918804</v>
      </c>
      <c r="O132" s="35" t="s">
        <v>26</v>
      </c>
      <c r="P132" s="36">
        <v>4.5316038118918804</v>
      </c>
      <c r="Q132" s="35" t="s">
        <v>26</v>
      </c>
      <c r="R132" s="35" t="s">
        <v>338</v>
      </c>
      <c r="T132" s="37"/>
      <c r="U132" s="37"/>
      <c r="V132" s="37"/>
      <c r="W132" s="37"/>
      <c r="X132" s="37"/>
      <c r="Y132" s="37"/>
      <c r="Z132" s="37"/>
      <c r="AA132" s="37"/>
      <c r="AB132" s="37"/>
      <c r="AC132" s="37"/>
      <c r="AD132" s="37"/>
    </row>
  </sheetData>
  <autoFilter ref="A2:R132">
    <filterColumn colId="2">
      <filters>
        <filter val="Others"/>
        <filter val="Quinones"/>
        <filter val="Tannins"/>
      </filters>
    </filterColumn>
  </autoFilter>
  <phoneticPr fontId="11" type="noConversion"/>
  <conditionalFormatting sqref="A2:A132">
    <cfRule type="duplicateValues" dxfId="7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1"/>
  <sheetViews>
    <sheetView workbookViewId="0">
      <selection activeCell="F1" sqref="F1:F1048576"/>
    </sheetView>
  </sheetViews>
  <sheetFormatPr defaultColWidth="9" defaultRowHeight="13.5" x14ac:dyDescent="0.15"/>
  <cols>
    <col min="7" max="7" width="17.25" customWidth="1"/>
  </cols>
  <sheetData>
    <row r="1" spans="1:24" ht="15" x14ac:dyDescent="0.25">
      <c r="A1" s="20" t="s">
        <v>0</v>
      </c>
      <c r="B1" s="20" t="s">
        <v>1</v>
      </c>
      <c r="C1" s="20" t="s">
        <v>339</v>
      </c>
      <c r="D1" s="20" t="s">
        <v>2</v>
      </c>
      <c r="E1" s="20" t="s">
        <v>340</v>
      </c>
      <c r="F1" s="20" t="s">
        <v>3</v>
      </c>
      <c r="G1" s="20" t="s">
        <v>341</v>
      </c>
      <c r="H1" s="20" t="s">
        <v>342</v>
      </c>
      <c r="I1" s="20" t="s">
        <v>343</v>
      </c>
      <c r="J1" s="20" t="s">
        <v>344</v>
      </c>
      <c r="K1" s="20" t="s">
        <v>4</v>
      </c>
      <c r="L1" s="20" t="s">
        <v>5</v>
      </c>
      <c r="M1" s="20" t="s">
        <v>6</v>
      </c>
      <c r="N1" s="20" t="s">
        <v>7</v>
      </c>
      <c r="O1" s="20" t="s">
        <v>8</v>
      </c>
      <c r="P1" s="20" t="s">
        <v>9</v>
      </c>
      <c r="Q1" s="20" t="s">
        <v>345</v>
      </c>
      <c r="R1" s="20" t="s">
        <v>346</v>
      </c>
      <c r="S1" s="20" t="s">
        <v>347</v>
      </c>
      <c r="T1" s="20" t="s">
        <v>348</v>
      </c>
      <c r="U1" s="20" t="s">
        <v>349</v>
      </c>
      <c r="V1" s="20" t="s">
        <v>350</v>
      </c>
      <c r="W1" s="20" t="s">
        <v>16</v>
      </c>
      <c r="X1" s="20" t="s">
        <v>351</v>
      </c>
    </row>
    <row r="2" spans="1:24" ht="15" x14ac:dyDescent="0.25">
      <c r="A2" s="20" t="s">
        <v>17</v>
      </c>
      <c r="B2" s="20" t="s">
        <v>18</v>
      </c>
      <c r="C2" s="20" t="s">
        <v>352</v>
      </c>
      <c r="D2" s="20" t="s">
        <v>19</v>
      </c>
      <c r="E2" s="20" t="s">
        <v>353</v>
      </c>
      <c r="F2" s="20" t="s">
        <v>20</v>
      </c>
      <c r="G2" s="20" t="s">
        <v>354</v>
      </c>
      <c r="H2" s="20" t="s">
        <v>355</v>
      </c>
      <c r="I2" s="20" t="s">
        <v>356</v>
      </c>
      <c r="J2" s="20" t="s">
        <v>357</v>
      </c>
      <c r="K2" s="20">
        <v>42055.083499999797</v>
      </c>
      <c r="L2" s="20">
        <v>33685.192999999897</v>
      </c>
      <c r="M2" s="20">
        <v>39110.0194999999</v>
      </c>
      <c r="N2" s="20">
        <v>96421.94</v>
      </c>
      <c r="O2" s="20">
        <v>66353.869500000001</v>
      </c>
      <c r="P2" s="20">
        <v>75137.747499999707</v>
      </c>
      <c r="Q2" s="20">
        <v>1.1451212484672</v>
      </c>
      <c r="R2" s="20">
        <v>3.6430407807197203E-2</v>
      </c>
      <c r="S2" s="20">
        <v>7.1217956186786793E-2</v>
      </c>
      <c r="T2" s="20">
        <v>0.48273960277093297</v>
      </c>
      <c r="U2" s="20">
        <v>-1.05068290809331</v>
      </c>
      <c r="V2" s="20" t="s">
        <v>21</v>
      </c>
      <c r="W2" s="20" t="s">
        <v>22</v>
      </c>
      <c r="X2" s="20" t="s">
        <v>22</v>
      </c>
    </row>
    <row r="3" spans="1:24" ht="15" x14ac:dyDescent="0.25">
      <c r="A3" s="20" t="s">
        <v>32</v>
      </c>
      <c r="B3" s="20" t="s">
        <v>33</v>
      </c>
      <c r="C3" s="20" t="s">
        <v>358</v>
      </c>
      <c r="D3" s="20" t="s">
        <v>19</v>
      </c>
      <c r="E3" s="20" t="s">
        <v>353</v>
      </c>
      <c r="F3" s="20" t="s">
        <v>20</v>
      </c>
      <c r="G3" s="20" t="s">
        <v>354</v>
      </c>
      <c r="H3" s="20" t="s">
        <v>359</v>
      </c>
      <c r="I3" s="20" t="s">
        <v>360</v>
      </c>
      <c r="J3" s="20" t="s">
        <v>22</v>
      </c>
      <c r="K3" s="20">
        <v>80164.516499999998</v>
      </c>
      <c r="L3" s="20">
        <v>92402.801500000205</v>
      </c>
      <c r="M3" s="20">
        <v>121403.22</v>
      </c>
      <c r="N3" s="20">
        <v>265153.74800000101</v>
      </c>
      <c r="O3" s="20">
        <v>236007.30500000101</v>
      </c>
      <c r="P3" s="20">
        <v>228164.57199999999</v>
      </c>
      <c r="Q3" s="20">
        <v>1.16944822438827</v>
      </c>
      <c r="R3" s="20">
        <v>9.7704664998194096E-4</v>
      </c>
      <c r="S3" s="20">
        <v>8.1451869762917597E-3</v>
      </c>
      <c r="T3" s="20">
        <v>0.403071725335304</v>
      </c>
      <c r="U3" s="20">
        <v>-1.3108915102824299</v>
      </c>
      <c r="V3" s="20" t="s">
        <v>21</v>
      </c>
      <c r="W3" s="20" t="s">
        <v>22</v>
      </c>
      <c r="X3" s="20" t="s">
        <v>22</v>
      </c>
    </row>
    <row r="4" spans="1:24" ht="15" x14ac:dyDescent="0.25">
      <c r="A4" s="20" t="s">
        <v>140</v>
      </c>
      <c r="B4" s="20" t="s">
        <v>141</v>
      </c>
      <c r="C4" s="20" t="s">
        <v>361</v>
      </c>
      <c r="D4" s="20" t="s">
        <v>19</v>
      </c>
      <c r="E4" s="20" t="s">
        <v>353</v>
      </c>
      <c r="F4" s="20" t="s">
        <v>20</v>
      </c>
      <c r="G4" s="20" t="s">
        <v>354</v>
      </c>
      <c r="H4" s="20" t="s">
        <v>362</v>
      </c>
      <c r="I4" s="20" t="s">
        <v>363</v>
      </c>
      <c r="J4" s="20" t="s">
        <v>364</v>
      </c>
      <c r="K4" s="20">
        <v>14698.246499999999</v>
      </c>
      <c r="L4" s="20">
        <v>14698.246499999999</v>
      </c>
      <c r="M4" s="20">
        <v>14698.246499999999</v>
      </c>
      <c r="N4" s="20">
        <v>402728.52400000102</v>
      </c>
      <c r="O4" s="20">
        <v>299073.10050000198</v>
      </c>
      <c r="P4" s="20">
        <v>364956.67200000101</v>
      </c>
      <c r="Q4" s="20">
        <v>1.21367831910972</v>
      </c>
      <c r="R4" s="20">
        <v>7.8017732691235504E-3</v>
      </c>
      <c r="S4" s="20">
        <v>2.58047198434543E-2</v>
      </c>
      <c r="T4" s="20">
        <v>4.1335267459060999E-2</v>
      </c>
      <c r="U4" s="20">
        <v>-4.5964829680210597</v>
      </c>
      <c r="V4" s="20" t="s">
        <v>21</v>
      </c>
      <c r="W4" s="20" t="s">
        <v>22</v>
      </c>
      <c r="X4" s="20" t="s">
        <v>22</v>
      </c>
    </row>
    <row r="5" spans="1:24" ht="15" x14ac:dyDescent="0.25">
      <c r="A5" s="20" t="s">
        <v>205</v>
      </c>
      <c r="B5" s="20" t="s">
        <v>206</v>
      </c>
      <c r="C5" s="20" t="s">
        <v>365</v>
      </c>
      <c r="D5" s="20" t="s">
        <v>19</v>
      </c>
      <c r="E5" s="20" t="s">
        <v>353</v>
      </c>
      <c r="F5" s="20" t="s">
        <v>20</v>
      </c>
      <c r="G5" s="20" t="s">
        <v>354</v>
      </c>
      <c r="H5" s="20" t="s">
        <v>366</v>
      </c>
      <c r="I5" s="20" t="s">
        <v>360</v>
      </c>
      <c r="J5" s="20" t="s">
        <v>22</v>
      </c>
      <c r="K5" s="20">
        <v>108172.2025</v>
      </c>
      <c r="L5" s="20">
        <v>94511.532500000103</v>
      </c>
      <c r="M5" s="20">
        <v>124845.5505</v>
      </c>
      <c r="N5" s="20">
        <v>946125.04450000206</v>
      </c>
      <c r="O5" s="20">
        <v>692014.14950000006</v>
      </c>
      <c r="P5" s="20">
        <v>717772.72849999997</v>
      </c>
      <c r="Q5" s="20">
        <v>1.2052482634596899</v>
      </c>
      <c r="R5" s="20">
        <v>1.31741752420685E-2</v>
      </c>
      <c r="S5" s="20">
        <v>3.5307604126347397E-2</v>
      </c>
      <c r="T5" s="20">
        <v>0.13902441868558399</v>
      </c>
      <c r="U5" s="20">
        <v>-2.8465897901934301</v>
      </c>
      <c r="V5" s="20" t="s">
        <v>21</v>
      </c>
      <c r="W5" s="20" t="s">
        <v>22</v>
      </c>
      <c r="X5" s="20" t="s">
        <v>22</v>
      </c>
    </row>
    <row r="6" spans="1:24" ht="15" x14ac:dyDescent="0.25">
      <c r="A6" s="20" t="s">
        <v>223</v>
      </c>
      <c r="B6" s="20" t="s">
        <v>224</v>
      </c>
      <c r="C6" s="20" t="s">
        <v>367</v>
      </c>
      <c r="D6" s="20" t="s">
        <v>19</v>
      </c>
      <c r="E6" s="20" t="s">
        <v>353</v>
      </c>
      <c r="F6" s="20" t="s">
        <v>34</v>
      </c>
      <c r="G6" s="20" t="s">
        <v>368</v>
      </c>
      <c r="H6" s="20" t="s">
        <v>369</v>
      </c>
      <c r="I6" s="20" t="s">
        <v>363</v>
      </c>
      <c r="J6" s="20" t="s">
        <v>22</v>
      </c>
      <c r="K6" s="20">
        <v>69141.786500000002</v>
      </c>
      <c r="L6" s="20">
        <v>74549.821500000005</v>
      </c>
      <c r="M6" s="20">
        <v>53770.957499999997</v>
      </c>
      <c r="N6" s="20">
        <v>36488.792500000003</v>
      </c>
      <c r="O6" s="20">
        <v>33318.217000000099</v>
      </c>
      <c r="P6" s="20">
        <v>22693.133999999998</v>
      </c>
      <c r="Q6" s="20">
        <v>1.1051029157444601</v>
      </c>
      <c r="R6" s="20">
        <v>1.3103724957180299E-2</v>
      </c>
      <c r="S6" s="20">
        <v>3.5278566694619998E-2</v>
      </c>
      <c r="T6" s="20">
        <v>2.1347271261260201</v>
      </c>
      <c r="U6" s="20">
        <v>1.0940516675298</v>
      </c>
      <c r="V6" s="20" t="s">
        <v>26</v>
      </c>
      <c r="W6" s="20" t="s">
        <v>22</v>
      </c>
      <c r="X6" s="20" t="s">
        <v>22</v>
      </c>
    </row>
    <row r="7" spans="1:24" ht="15" x14ac:dyDescent="0.25">
      <c r="A7" s="20" t="s">
        <v>312</v>
      </c>
      <c r="B7" s="20" t="s">
        <v>313</v>
      </c>
      <c r="C7" s="20" t="s">
        <v>370</v>
      </c>
      <c r="D7" s="20" t="s">
        <v>314</v>
      </c>
      <c r="E7" s="20" t="s">
        <v>371</v>
      </c>
      <c r="F7" s="20" t="s">
        <v>38</v>
      </c>
      <c r="G7" s="20" t="s">
        <v>371</v>
      </c>
      <c r="H7" s="20" t="s">
        <v>372</v>
      </c>
      <c r="I7" s="20" t="s">
        <v>363</v>
      </c>
      <c r="J7" s="20" t="s">
        <v>22</v>
      </c>
      <c r="K7" s="20">
        <v>1778.6885</v>
      </c>
      <c r="L7" s="20">
        <v>1778.6885</v>
      </c>
      <c r="M7" s="20">
        <v>1778.6885</v>
      </c>
      <c r="N7" s="20">
        <v>16163.126</v>
      </c>
      <c r="O7" s="20">
        <v>8893.4424999999901</v>
      </c>
      <c r="P7" s="20">
        <v>13140.093500000001</v>
      </c>
      <c r="Q7" s="20">
        <v>1.1961693694012001</v>
      </c>
      <c r="R7" s="20">
        <v>3.5113065509220602E-2</v>
      </c>
      <c r="S7" s="20">
        <v>6.9188699537487006E-2</v>
      </c>
      <c r="T7" s="20">
        <v>0.139699785808508</v>
      </c>
      <c r="U7" s="20">
        <v>-2.8395982861173601</v>
      </c>
      <c r="V7" s="20" t="s">
        <v>21</v>
      </c>
      <c r="W7" s="20" t="s">
        <v>22</v>
      </c>
      <c r="X7" s="20" t="s">
        <v>22</v>
      </c>
    </row>
    <row r="8" spans="1:24" ht="15" x14ac:dyDescent="0.25">
      <c r="A8" s="20" t="s">
        <v>334</v>
      </c>
      <c r="B8" s="20" t="s">
        <v>335</v>
      </c>
      <c r="C8" s="20" t="s">
        <v>373</v>
      </c>
      <c r="D8" s="20" t="s">
        <v>314</v>
      </c>
      <c r="E8" s="20" t="s">
        <v>371</v>
      </c>
      <c r="F8" s="20" t="s">
        <v>38</v>
      </c>
      <c r="G8" s="20" t="s">
        <v>371</v>
      </c>
      <c r="H8" s="20" t="s">
        <v>374</v>
      </c>
      <c r="I8" s="20" t="s">
        <v>363</v>
      </c>
      <c r="J8" s="20" t="s">
        <v>22</v>
      </c>
      <c r="K8" s="20">
        <v>10173.682000000001</v>
      </c>
      <c r="L8" s="20">
        <v>9577.9794999999995</v>
      </c>
      <c r="M8" s="20">
        <v>21318.326499999999</v>
      </c>
      <c r="N8" s="20">
        <v>1915.5959</v>
      </c>
      <c r="O8" s="20">
        <v>1915.5959</v>
      </c>
      <c r="P8" s="20">
        <v>1915.5959</v>
      </c>
      <c r="Q8" s="20">
        <v>1.17363644925801</v>
      </c>
      <c r="R8" s="20">
        <v>9.1020687012704493E-2</v>
      </c>
      <c r="S8" s="20">
        <v>0.143743052167604</v>
      </c>
      <c r="T8" s="20">
        <v>7.1465991339822699</v>
      </c>
      <c r="U8" s="20">
        <v>2.83725686709866</v>
      </c>
      <c r="V8" s="20" t="s">
        <v>26</v>
      </c>
      <c r="W8" s="20" t="s">
        <v>22</v>
      </c>
      <c r="X8" s="20" t="s">
        <v>22</v>
      </c>
    </row>
    <row r="9" spans="1:24" ht="15" x14ac:dyDescent="0.25">
      <c r="A9" s="20" t="s">
        <v>59</v>
      </c>
      <c r="B9" s="20" t="s">
        <v>60</v>
      </c>
      <c r="C9" s="20" t="s">
        <v>375</v>
      </c>
      <c r="D9" s="20" t="s">
        <v>61</v>
      </c>
      <c r="E9" s="20" t="s">
        <v>376</v>
      </c>
      <c r="F9" s="20" t="s">
        <v>44</v>
      </c>
      <c r="G9" s="20" t="s">
        <v>377</v>
      </c>
      <c r="H9" s="20" t="s">
        <v>378</v>
      </c>
      <c r="I9" s="20" t="s">
        <v>363</v>
      </c>
      <c r="J9" s="20" t="s">
        <v>22</v>
      </c>
      <c r="K9" s="20">
        <v>120951.4675</v>
      </c>
      <c r="L9" s="20">
        <v>63165.425500000201</v>
      </c>
      <c r="M9" s="20">
        <v>83810.531499999997</v>
      </c>
      <c r="N9" s="20">
        <v>864144.70050000004</v>
      </c>
      <c r="O9" s="20">
        <v>605172.48250000097</v>
      </c>
      <c r="P9" s="20">
        <v>818294.34950000001</v>
      </c>
      <c r="Q9" s="20">
        <v>1.19140770672551</v>
      </c>
      <c r="R9" s="20">
        <v>1.10666650768605E-2</v>
      </c>
      <c r="S9" s="20">
        <v>3.1304400070597198E-2</v>
      </c>
      <c r="T9" s="20">
        <v>0.117121032436481</v>
      </c>
      <c r="U9" s="20">
        <v>-3.0939279185603401</v>
      </c>
      <c r="V9" s="20" t="s">
        <v>21</v>
      </c>
      <c r="W9" s="20" t="s">
        <v>22</v>
      </c>
      <c r="X9" s="20" t="s">
        <v>22</v>
      </c>
    </row>
    <row r="10" spans="1:24" ht="15" x14ac:dyDescent="0.25">
      <c r="A10" s="20" t="s">
        <v>45</v>
      </c>
      <c r="B10" s="20" t="s">
        <v>46</v>
      </c>
      <c r="C10" s="20" t="s">
        <v>379</v>
      </c>
      <c r="D10" s="20" t="s">
        <v>47</v>
      </c>
      <c r="E10" s="20" t="s">
        <v>380</v>
      </c>
      <c r="F10" s="20" t="s">
        <v>47</v>
      </c>
      <c r="G10" s="20" t="s">
        <v>380</v>
      </c>
      <c r="H10" s="20" t="s">
        <v>381</v>
      </c>
      <c r="I10" s="20" t="s">
        <v>356</v>
      </c>
      <c r="J10" s="20" t="s">
        <v>22</v>
      </c>
      <c r="K10" s="20">
        <v>1510784.635</v>
      </c>
      <c r="L10" s="20">
        <v>1556809.3695</v>
      </c>
      <c r="M10" s="20">
        <v>1399179.4029999999</v>
      </c>
      <c r="N10" s="20">
        <v>4117792.6389999902</v>
      </c>
      <c r="O10" s="20">
        <v>3929262.2759999898</v>
      </c>
      <c r="P10" s="20">
        <v>3924233.7725</v>
      </c>
      <c r="Q10" s="20">
        <v>1.21250322802098</v>
      </c>
      <c r="R10" s="20">
        <v>1.3055614765994401E-5</v>
      </c>
      <c r="S10" s="20">
        <v>1.40901353373934E-3</v>
      </c>
      <c r="T10" s="20">
        <v>0.373123856929794</v>
      </c>
      <c r="U10" s="20">
        <v>-1.4222734882197801</v>
      </c>
      <c r="V10" s="20" t="s">
        <v>21</v>
      </c>
      <c r="W10" s="20" t="s">
        <v>22</v>
      </c>
      <c r="X10" s="20" t="s">
        <v>22</v>
      </c>
    </row>
    <row r="11" spans="1:24" ht="15" x14ac:dyDescent="0.25">
      <c r="A11" s="20" t="s">
        <v>50</v>
      </c>
      <c r="B11" s="20" t="s">
        <v>51</v>
      </c>
      <c r="C11" s="20" t="s">
        <v>382</v>
      </c>
      <c r="D11" s="20" t="s">
        <v>47</v>
      </c>
      <c r="E11" s="20" t="s">
        <v>380</v>
      </c>
      <c r="F11" s="20" t="s">
        <v>47</v>
      </c>
      <c r="G11" s="20" t="s">
        <v>380</v>
      </c>
      <c r="H11" s="20" t="s">
        <v>383</v>
      </c>
      <c r="I11" s="20" t="s">
        <v>363</v>
      </c>
      <c r="J11" s="20" t="s">
        <v>384</v>
      </c>
      <c r="K11" s="20">
        <v>791523.14299999503</v>
      </c>
      <c r="L11" s="20">
        <v>801733.44700000004</v>
      </c>
      <c r="M11" s="20">
        <v>911009.68</v>
      </c>
      <c r="N11" s="20">
        <v>2250643.8555000001</v>
      </c>
      <c r="O11" s="20">
        <v>2035322.6714999899</v>
      </c>
      <c r="P11" s="20">
        <v>1814536.4010000001</v>
      </c>
      <c r="Q11" s="20">
        <v>1.1974967372840499</v>
      </c>
      <c r="R11" s="20">
        <v>6.7805966688804604E-3</v>
      </c>
      <c r="S11" s="20">
        <v>2.38489951802002E-2</v>
      </c>
      <c r="T11" s="20">
        <v>0.41050160938468699</v>
      </c>
      <c r="U11" s="20">
        <v>-1.2845402167411499</v>
      </c>
      <c r="V11" s="20" t="s">
        <v>21</v>
      </c>
      <c r="W11" s="20" t="s">
        <v>22</v>
      </c>
      <c r="X11" s="20" t="s">
        <v>22</v>
      </c>
    </row>
    <row r="12" spans="1:24" ht="15" x14ac:dyDescent="0.25">
      <c r="A12" s="20" t="s">
        <v>149</v>
      </c>
      <c r="B12" s="20" t="s">
        <v>150</v>
      </c>
      <c r="C12" s="20" t="s">
        <v>385</v>
      </c>
      <c r="D12" s="20" t="s">
        <v>47</v>
      </c>
      <c r="E12" s="20" t="s">
        <v>380</v>
      </c>
      <c r="F12" s="20" t="s">
        <v>47</v>
      </c>
      <c r="G12" s="20" t="s">
        <v>380</v>
      </c>
      <c r="H12" s="20" t="s">
        <v>386</v>
      </c>
      <c r="I12" s="20" t="s">
        <v>363</v>
      </c>
      <c r="J12" s="20" t="s">
        <v>22</v>
      </c>
      <c r="K12" s="20">
        <v>43180.406000000003</v>
      </c>
      <c r="L12" s="20">
        <v>36607.487500000003</v>
      </c>
      <c r="M12" s="20">
        <v>22907.586500000001</v>
      </c>
      <c r="N12" s="20">
        <v>74879.611499999999</v>
      </c>
      <c r="O12" s="20">
        <v>118388.952</v>
      </c>
      <c r="P12" s="20">
        <v>81767.381999999998</v>
      </c>
      <c r="Q12" s="20">
        <v>1.0993454223280601</v>
      </c>
      <c r="R12" s="20">
        <v>3.5065609525767101E-2</v>
      </c>
      <c r="S12" s="20">
        <v>6.9188699537487006E-2</v>
      </c>
      <c r="T12" s="20">
        <v>0.37338930303566398</v>
      </c>
      <c r="U12" s="20">
        <v>-1.42124749747444</v>
      </c>
      <c r="V12" s="20" t="s">
        <v>21</v>
      </c>
      <c r="W12" s="20" t="s">
        <v>22</v>
      </c>
      <c r="X12" s="20" t="s">
        <v>22</v>
      </c>
    </row>
    <row r="13" spans="1:24" ht="15" x14ac:dyDescent="0.25">
      <c r="A13" s="20" t="s">
        <v>154</v>
      </c>
      <c r="B13" s="20" t="s">
        <v>155</v>
      </c>
      <c r="C13" s="20" t="s">
        <v>387</v>
      </c>
      <c r="D13" s="20" t="s">
        <v>47</v>
      </c>
      <c r="E13" s="20" t="s">
        <v>380</v>
      </c>
      <c r="F13" s="20" t="s">
        <v>47</v>
      </c>
      <c r="G13" s="20" t="s">
        <v>380</v>
      </c>
      <c r="H13" s="20" t="s">
        <v>388</v>
      </c>
      <c r="I13" s="20" t="s">
        <v>363</v>
      </c>
      <c r="J13" s="20" t="s">
        <v>389</v>
      </c>
      <c r="K13" s="20">
        <v>21696.881600000001</v>
      </c>
      <c r="L13" s="20">
        <v>21696.881600000001</v>
      </c>
      <c r="M13" s="20">
        <v>21696.881600000001</v>
      </c>
      <c r="N13" s="20">
        <v>172978.303500001</v>
      </c>
      <c r="O13" s="20">
        <v>170567.28450000001</v>
      </c>
      <c r="P13" s="20">
        <v>236502.0025</v>
      </c>
      <c r="Q13" s="20">
        <v>1.20978552335039</v>
      </c>
      <c r="R13" s="20">
        <v>1.5450884233416701E-2</v>
      </c>
      <c r="S13" s="20">
        <v>3.9809559079858302E-2</v>
      </c>
      <c r="T13" s="20">
        <v>0.112216042038709</v>
      </c>
      <c r="U13" s="20">
        <v>-3.15564916122824</v>
      </c>
      <c r="V13" s="20" t="s">
        <v>21</v>
      </c>
      <c r="W13" s="20" t="s">
        <v>22</v>
      </c>
      <c r="X13" s="20" t="s">
        <v>22</v>
      </c>
    </row>
    <row r="14" spans="1:24" ht="15" x14ac:dyDescent="0.25">
      <c r="A14" s="20" t="s">
        <v>175</v>
      </c>
      <c r="B14" s="20" t="s">
        <v>176</v>
      </c>
      <c r="C14" s="20" t="s">
        <v>390</v>
      </c>
      <c r="D14" s="20" t="s">
        <v>47</v>
      </c>
      <c r="E14" s="20" t="s">
        <v>380</v>
      </c>
      <c r="F14" s="20" t="s">
        <v>47</v>
      </c>
      <c r="G14" s="20" t="s">
        <v>380</v>
      </c>
      <c r="H14" s="20" t="s">
        <v>391</v>
      </c>
      <c r="I14" s="20" t="s">
        <v>356</v>
      </c>
      <c r="J14" s="20" t="s">
        <v>22</v>
      </c>
      <c r="K14" s="20">
        <v>1823386.4280000001</v>
      </c>
      <c r="L14" s="20">
        <v>1504197.574</v>
      </c>
      <c r="M14" s="20">
        <v>1788966.4415</v>
      </c>
      <c r="N14" s="20">
        <v>7221224.2699999996</v>
      </c>
      <c r="O14" s="20">
        <v>7232043.1359999804</v>
      </c>
      <c r="P14" s="20">
        <v>7295784.7165000001</v>
      </c>
      <c r="Q14" s="20">
        <v>1.21101181699379</v>
      </c>
      <c r="R14" s="20">
        <v>1.74886096744138E-4</v>
      </c>
      <c r="S14" s="20">
        <v>3.94256891591968E-3</v>
      </c>
      <c r="T14" s="20">
        <v>0.23525395105411501</v>
      </c>
      <c r="U14" s="20">
        <v>-2.0877091418876002</v>
      </c>
      <c r="V14" s="20" t="s">
        <v>21</v>
      </c>
      <c r="W14" s="20" t="s">
        <v>22</v>
      </c>
      <c r="X14" s="20" t="s">
        <v>22</v>
      </c>
    </row>
    <row r="15" spans="1:24" ht="15" x14ac:dyDescent="0.25">
      <c r="A15" s="20" t="s">
        <v>181</v>
      </c>
      <c r="B15" s="20" t="s">
        <v>182</v>
      </c>
      <c r="C15" s="20" t="s">
        <v>392</v>
      </c>
      <c r="D15" s="20" t="s">
        <v>47</v>
      </c>
      <c r="E15" s="20" t="s">
        <v>380</v>
      </c>
      <c r="F15" s="20" t="s">
        <v>47</v>
      </c>
      <c r="G15" s="20" t="s">
        <v>380</v>
      </c>
      <c r="H15" s="20" t="s">
        <v>393</v>
      </c>
      <c r="I15" s="20" t="s">
        <v>356</v>
      </c>
      <c r="J15" s="20" t="s">
        <v>22</v>
      </c>
      <c r="K15" s="20">
        <v>714001.48300000001</v>
      </c>
      <c r="L15" s="20">
        <v>848318.18700000003</v>
      </c>
      <c r="M15" s="20">
        <v>654606.284500001</v>
      </c>
      <c r="N15" s="20">
        <v>1831240.7039999999</v>
      </c>
      <c r="O15" s="20">
        <v>1881163.2579999999</v>
      </c>
      <c r="P15" s="20">
        <v>1903415.09</v>
      </c>
      <c r="Q15" s="20">
        <v>1.19975027805635</v>
      </c>
      <c r="R15" s="20">
        <v>8.7960203667628196E-4</v>
      </c>
      <c r="S15" s="20">
        <v>7.8684121892065393E-3</v>
      </c>
      <c r="T15" s="20">
        <v>0.39476449187059798</v>
      </c>
      <c r="U15" s="20">
        <v>-1.3409358662531901</v>
      </c>
      <c r="V15" s="20" t="s">
        <v>21</v>
      </c>
      <c r="W15" s="20" t="s">
        <v>22</v>
      </c>
      <c r="X15" s="20" t="s">
        <v>22</v>
      </c>
    </row>
    <row r="16" spans="1:24" ht="15" x14ac:dyDescent="0.25">
      <c r="A16" s="20" t="s">
        <v>184</v>
      </c>
      <c r="B16" s="20" t="s">
        <v>185</v>
      </c>
      <c r="C16" s="20" t="s">
        <v>394</v>
      </c>
      <c r="D16" s="20" t="s">
        <v>47</v>
      </c>
      <c r="E16" s="20" t="s">
        <v>380</v>
      </c>
      <c r="F16" s="20" t="s">
        <v>47</v>
      </c>
      <c r="G16" s="20" t="s">
        <v>380</v>
      </c>
      <c r="H16" s="20" t="s">
        <v>395</v>
      </c>
      <c r="I16" s="20" t="s">
        <v>356</v>
      </c>
      <c r="J16" s="20" t="s">
        <v>396</v>
      </c>
      <c r="K16" s="20">
        <v>236718.91099999999</v>
      </c>
      <c r="L16" s="20">
        <v>170684.451</v>
      </c>
      <c r="M16" s="20">
        <v>184624.46849999999</v>
      </c>
      <c r="N16" s="20">
        <v>1228419.9894999999</v>
      </c>
      <c r="O16" s="20">
        <v>1059186.8500000001</v>
      </c>
      <c r="P16" s="20">
        <v>1285260.3365</v>
      </c>
      <c r="Q16" s="20">
        <v>1.2057635137650999</v>
      </c>
      <c r="R16" s="20">
        <v>2.5635693409516501E-3</v>
      </c>
      <c r="S16" s="20">
        <v>1.42933415987465E-2</v>
      </c>
      <c r="T16" s="20">
        <v>0.165701046620715</v>
      </c>
      <c r="U16" s="20">
        <v>-2.5933453797767201</v>
      </c>
      <c r="V16" s="20" t="s">
        <v>21</v>
      </c>
      <c r="W16" s="20" t="s">
        <v>22</v>
      </c>
      <c r="X16" s="20" t="s">
        <v>22</v>
      </c>
    </row>
    <row r="17" spans="1:24" ht="15" x14ac:dyDescent="0.25">
      <c r="A17" s="20" t="s">
        <v>186</v>
      </c>
      <c r="B17" s="20" t="s">
        <v>187</v>
      </c>
      <c r="C17" s="20" t="s">
        <v>397</v>
      </c>
      <c r="D17" s="20" t="s">
        <v>47</v>
      </c>
      <c r="E17" s="20" t="s">
        <v>380</v>
      </c>
      <c r="F17" s="20" t="s">
        <v>47</v>
      </c>
      <c r="G17" s="20" t="s">
        <v>380</v>
      </c>
      <c r="H17" s="20" t="s">
        <v>398</v>
      </c>
      <c r="I17" s="20" t="s">
        <v>363</v>
      </c>
      <c r="J17" s="20" t="s">
        <v>399</v>
      </c>
      <c r="K17" s="20">
        <v>116330.375</v>
      </c>
      <c r="L17" s="20">
        <v>95205.751999999804</v>
      </c>
      <c r="M17" s="20">
        <v>80430.947499999893</v>
      </c>
      <c r="N17" s="20">
        <v>412846.93400000001</v>
      </c>
      <c r="O17" s="20">
        <v>391985.42950000003</v>
      </c>
      <c r="P17" s="20">
        <v>412071.15049999999</v>
      </c>
      <c r="Q17" s="20">
        <v>1.2021652133729701</v>
      </c>
      <c r="R17" s="20">
        <v>5.2179515027884099E-5</v>
      </c>
      <c r="S17" s="20">
        <v>2.1095990283779001E-3</v>
      </c>
      <c r="T17" s="20">
        <v>0.23992623173573899</v>
      </c>
      <c r="U17" s="20">
        <v>-2.0593371951710702</v>
      </c>
      <c r="V17" s="20" t="s">
        <v>21</v>
      </c>
      <c r="W17" s="20" t="s">
        <v>22</v>
      </c>
      <c r="X17" s="20" t="s">
        <v>22</v>
      </c>
    </row>
    <row r="18" spans="1:24" ht="15" x14ac:dyDescent="0.25">
      <c r="A18" s="20" t="s">
        <v>191</v>
      </c>
      <c r="B18" s="20" t="s">
        <v>192</v>
      </c>
      <c r="C18" s="20" t="s">
        <v>400</v>
      </c>
      <c r="D18" s="20" t="s">
        <v>47</v>
      </c>
      <c r="E18" s="20" t="s">
        <v>380</v>
      </c>
      <c r="F18" s="20" t="s">
        <v>47</v>
      </c>
      <c r="G18" s="20" t="s">
        <v>380</v>
      </c>
      <c r="H18" s="20" t="s">
        <v>401</v>
      </c>
      <c r="I18" s="20" t="s">
        <v>356</v>
      </c>
      <c r="J18" s="20" t="s">
        <v>22</v>
      </c>
      <c r="K18" s="20">
        <v>1699253.0125</v>
      </c>
      <c r="L18" s="20">
        <v>1824220.0205000001</v>
      </c>
      <c r="M18" s="20">
        <v>1420461.9785</v>
      </c>
      <c r="N18" s="20">
        <v>3767269.67200001</v>
      </c>
      <c r="O18" s="20">
        <v>3432183.1405000002</v>
      </c>
      <c r="P18" s="20">
        <v>4016183.7555</v>
      </c>
      <c r="Q18" s="20">
        <v>1.1894911701089199</v>
      </c>
      <c r="R18" s="20">
        <v>9.1352381133162305E-4</v>
      </c>
      <c r="S18" s="20">
        <v>7.8684121892065393E-3</v>
      </c>
      <c r="T18" s="20">
        <v>0.44080734798467303</v>
      </c>
      <c r="U18" s="20">
        <v>-1.1817798219476801</v>
      </c>
      <c r="V18" s="20" t="s">
        <v>21</v>
      </c>
      <c r="W18" s="20" t="s">
        <v>22</v>
      </c>
      <c r="X18" s="20" t="s">
        <v>22</v>
      </c>
    </row>
    <row r="19" spans="1:24" ht="15" x14ac:dyDescent="0.25">
      <c r="A19" s="20" t="s">
        <v>193</v>
      </c>
      <c r="B19" s="20" t="s">
        <v>194</v>
      </c>
      <c r="C19" s="20" t="s">
        <v>402</v>
      </c>
      <c r="D19" s="20" t="s">
        <v>47</v>
      </c>
      <c r="E19" s="20" t="s">
        <v>380</v>
      </c>
      <c r="F19" s="20" t="s">
        <v>47</v>
      </c>
      <c r="G19" s="20" t="s">
        <v>380</v>
      </c>
      <c r="H19" s="20" t="s">
        <v>401</v>
      </c>
      <c r="I19" s="20" t="s">
        <v>356</v>
      </c>
      <c r="J19" s="20" t="s">
        <v>403</v>
      </c>
      <c r="K19" s="20">
        <v>1699253.0125</v>
      </c>
      <c r="L19" s="20">
        <v>1824220.0205000001</v>
      </c>
      <c r="M19" s="20">
        <v>1420461.9785</v>
      </c>
      <c r="N19" s="20">
        <v>3767269.67200001</v>
      </c>
      <c r="O19" s="20">
        <v>3432183.1405000002</v>
      </c>
      <c r="P19" s="20">
        <v>4016183.7555</v>
      </c>
      <c r="Q19" s="20">
        <v>1.1894911701089199</v>
      </c>
      <c r="R19" s="20">
        <v>9.1352381133162305E-4</v>
      </c>
      <c r="S19" s="20">
        <v>7.8684121892065393E-3</v>
      </c>
      <c r="T19" s="20">
        <v>0.44080734798467303</v>
      </c>
      <c r="U19" s="20">
        <v>-1.1817798219476801</v>
      </c>
      <c r="V19" s="20" t="s">
        <v>21</v>
      </c>
      <c r="W19" s="20" t="s">
        <v>22</v>
      </c>
      <c r="X19" s="20" t="s">
        <v>22</v>
      </c>
    </row>
    <row r="20" spans="1:24" ht="15" x14ac:dyDescent="0.25">
      <c r="A20" s="20" t="s">
        <v>195</v>
      </c>
      <c r="B20" s="20" t="s">
        <v>196</v>
      </c>
      <c r="C20" s="20" t="s">
        <v>404</v>
      </c>
      <c r="D20" s="20" t="s">
        <v>47</v>
      </c>
      <c r="E20" s="20" t="s">
        <v>380</v>
      </c>
      <c r="F20" s="20" t="s">
        <v>47</v>
      </c>
      <c r="G20" s="20" t="s">
        <v>380</v>
      </c>
      <c r="H20" s="20" t="s">
        <v>401</v>
      </c>
      <c r="I20" s="20" t="s">
        <v>356</v>
      </c>
      <c r="J20" s="20" t="s">
        <v>405</v>
      </c>
      <c r="K20" s="20">
        <v>3369775.611</v>
      </c>
      <c r="L20" s="20">
        <v>3526425.1179999998</v>
      </c>
      <c r="M20" s="20">
        <v>3006526.9054999999</v>
      </c>
      <c r="N20" s="20">
        <v>7789986.99300001</v>
      </c>
      <c r="O20" s="20">
        <v>7460229.9704999998</v>
      </c>
      <c r="P20" s="20">
        <v>8873422.3350000009</v>
      </c>
      <c r="Q20" s="20">
        <v>1.20087043342862</v>
      </c>
      <c r="R20" s="20">
        <v>3.9166696119795601E-3</v>
      </c>
      <c r="S20" s="20">
        <v>1.7124448814761099E-2</v>
      </c>
      <c r="T20" s="20">
        <v>0.41049890988528098</v>
      </c>
      <c r="U20" s="20">
        <v>-1.2845497040784</v>
      </c>
      <c r="V20" s="20" t="s">
        <v>21</v>
      </c>
      <c r="W20" s="20" t="s">
        <v>197</v>
      </c>
      <c r="X20" s="20" t="s">
        <v>22</v>
      </c>
    </row>
    <row r="21" spans="1:24" ht="15" x14ac:dyDescent="0.25">
      <c r="A21" s="20" t="s">
        <v>198</v>
      </c>
      <c r="B21" s="20" t="s">
        <v>199</v>
      </c>
      <c r="C21" s="20" t="s">
        <v>406</v>
      </c>
      <c r="D21" s="20" t="s">
        <v>47</v>
      </c>
      <c r="E21" s="20" t="s">
        <v>380</v>
      </c>
      <c r="F21" s="20" t="s">
        <v>47</v>
      </c>
      <c r="G21" s="20" t="s">
        <v>380</v>
      </c>
      <c r="H21" s="20" t="s">
        <v>401</v>
      </c>
      <c r="I21" s="20" t="s">
        <v>356</v>
      </c>
      <c r="J21" s="20" t="s">
        <v>407</v>
      </c>
      <c r="K21" s="20">
        <v>3369775.611</v>
      </c>
      <c r="L21" s="20">
        <v>3526425.1179999998</v>
      </c>
      <c r="M21" s="20">
        <v>3006526.9054999999</v>
      </c>
      <c r="N21" s="20">
        <v>7789986.99300001</v>
      </c>
      <c r="O21" s="20">
        <v>7460229.9704999998</v>
      </c>
      <c r="P21" s="20">
        <v>8873422.3350000009</v>
      </c>
      <c r="Q21" s="20">
        <v>1.20087043342862</v>
      </c>
      <c r="R21" s="20">
        <v>3.9166696119795601E-3</v>
      </c>
      <c r="S21" s="20">
        <v>1.7124448814761099E-2</v>
      </c>
      <c r="T21" s="20">
        <v>0.41049890988528098</v>
      </c>
      <c r="U21" s="20">
        <v>-1.2845497040784</v>
      </c>
      <c r="V21" s="20" t="s">
        <v>21</v>
      </c>
      <c r="W21" s="20" t="s">
        <v>200</v>
      </c>
      <c r="X21" s="20" t="s">
        <v>22</v>
      </c>
    </row>
    <row r="22" spans="1:24" ht="15" x14ac:dyDescent="0.25">
      <c r="A22" s="20" t="s">
        <v>201</v>
      </c>
      <c r="B22" s="20" t="s">
        <v>202</v>
      </c>
      <c r="C22" s="20" t="s">
        <v>408</v>
      </c>
      <c r="D22" s="20" t="s">
        <v>47</v>
      </c>
      <c r="E22" s="20" t="s">
        <v>380</v>
      </c>
      <c r="F22" s="20" t="s">
        <v>47</v>
      </c>
      <c r="G22" s="20" t="s">
        <v>380</v>
      </c>
      <c r="H22" s="20" t="s">
        <v>409</v>
      </c>
      <c r="I22" s="20" t="s">
        <v>356</v>
      </c>
      <c r="J22" s="20" t="s">
        <v>22</v>
      </c>
      <c r="K22" s="20">
        <v>885636.83700000099</v>
      </c>
      <c r="L22" s="20">
        <v>919290.299999999</v>
      </c>
      <c r="M22" s="20">
        <v>1008665.8265</v>
      </c>
      <c r="N22" s="20">
        <v>2475192.8210000098</v>
      </c>
      <c r="O22" s="20">
        <v>2083175.5895</v>
      </c>
      <c r="P22" s="20">
        <v>2301556.6694999998</v>
      </c>
      <c r="Q22" s="20">
        <v>1.2033253350942601</v>
      </c>
      <c r="R22" s="20">
        <v>3.7772987124337202E-3</v>
      </c>
      <c r="S22" s="20">
        <v>1.6980402825682899E-2</v>
      </c>
      <c r="T22" s="20">
        <v>0.41014922622157801</v>
      </c>
      <c r="U22" s="20">
        <v>-1.2857791881796701</v>
      </c>
      <c r="V22" s="20" t="s">
        <v>21</v>
      </c>
      <c r="W22" s="20" t="s">
        <v>22</v>
      </c>
      <c r="X22" s="20" t="s">
        <v>22</v>
      </c>
    </row>
    <row r="23" spans="1:24" ht="15" x14ac:dyDescent="0.25">
      <c r="A23" s="20" t="s">
        <v>203</v>
      </c>
      <c r="B23" s="20" t="s">
        <v>204</v>
      </c>
      <c r="C23" s="20" t="s">
        <v>410</v>
      </c>
      <c r="D23" s="20" t="s">
        <v>47</v>
      </c>
      <c r="E23" s="20" t="s">
        <v>380</v>
      </c>
      <c r="F23" s="20" t="s">
        <v>47</v>
      </c>
      <c r="G23" s="20" t="s">
        <v>380</v>
      </c>
      <c r="H23" s="20" t="s">
        <v>409</v>
      </c>
      <c r="I23" s="20" t="s">
        <v>356</v>
      </c>
      <c r="J23" s="20" t="s">
        <v>22</v>
      </c>
      <c r="K23" s="20">
        <v>885636.83700000099</v>
      </c>
      <c r="L23" s="20">
        <v>919290.299999999</v>
      </c>
      <c r="M23" s="20">
        <v>1008665.8265</v>
      </c>
      <c r="N23" s="20">
        <v>2475192.8210000098</v>
      </c>
      <c r="O23" s="20">
        <v>2083175.5895</v>
      </c>
      <c r="P23" s="20">
        <v>2301556.6694999998</v>
      </c>
      <c r="Q23" s="20">
        <v>1.2033253350942601</v>
      </c>
      <c r="R23" s="20">
        <v>3.7772987124337202E-3</v>
      </c>
      <c r="S23" s="20">
        <v>1.6980402825682899E-2</v>
      </c>
      <c r="T23" s="20">
        <v>0.41014922622157801</v>
      </c>
      <c r="U23" s="20">
        <v>-1.2857791881796701</v>
      </c>
      <c r="V23" s="20" t="s">
        <v>21</v>
      </c>
      <c r="W23" s="20" t="s">
        <v>22</v>
      </c>
      <c r="X23" s="20" t="s">
        <v>22</v>
      </c>
    </row>
    <row r="24" spans="1:24" ht="15" x14ac:dyDescent="0.25">
      <c r="A24" s="20" t="s">
        <v>212</v>
      </c>
      <c r="B24" s="20" t="s">
        <v>213</v>
      </c>
      <c r="C24" s="20" t="s">
        <v>411</v>
      </c>
      <c r="D24" s="20" t="s">
        <v>47</v>
      </c>
      <c r="E24" s="20" t="s">
        <v>380</v>
      </c>
      <c r="F24" s="20" t="s">
        <v>47</v>
      </c>
      <c r="G24" s="20" t="s">
        <v>380</v>
      </c>
      <c r="H24" s="20" t="s">
        <v>412</v>
      </c>
      <c r="I24" s="20" t="s">
        <v>356</v>
      </c>
      <c r="J24" s="20" t="s">
        <v>22</v>
      </c>
      <c r="K24" s="20">
        <v>919128.09699999995</v>
      </c>
      <c r="L24" s="20">
        <v>838699.22799999896</v>
      </c>
      <c r="M24" s="20">
        <v>700325.64500000002</v>
      </c>
      <c r="N24" s="20">
        <v>3227351.9330000002</v>
      </c>
      <c r="O24" s="20">
        <v>3054132.65200001</v>
      </c>
      <c r="P24" s="20">
        <v>3222493.6214999901</v>
      </c>
      <c r="Q24" s="20">
        <v>1.2069337503808499</v>
      </c>
      <c r="R24" s="20">
        <v>1.1781384503036299E-5</v>
      </c>
      <c r="S24" s="20">
        <v>1.40901353373934E-3</v>
      </c>
      <c r="T24" s="20">
        <v>0.25864463455090902</v>
      </c>
      <c r="U24" s="20">
        <v>-1.95095683099728</v>
      </c>
      <c r="V24" s="20" t="s">
        <v>21</v>
      </c>
      <c r="W24" s="20" t="s">
        <v>22</v>
      </c>
      <c r="X24" s="20" t="s">
        <v>22</v>
      </c>
    </row>
    <row r="25" spans="1:24" ht="15" x14ac:dyDescent="0.25">
      <c r="A25" s="20" t="s">
        <v>214</v>
      </c>
      <c r="B25" s="20" t="s">
        <v>215</v>
      </c>
      <c r="C25" s="20" t="s">
        <v>413</v>
      </c>
      <c r="D25" s="20" t="s">
        <v>47</v>
      </c>
      <c r="E25" s="20" t="s">
        <v>380</v>
      </c>
      <c r="F25" s="20" t="s">
        <v>47</v>
      </c>
      <c r="G25" s="20" t="s">
        <v>380</v>
      </c>
      <c r="H25" s="20" t="s">
        <v>412</v>
      </c>
      <c r="I25" s="20" t="s">
        <v>356</v>
      </c>
      <c r="J25" s="20" t="s">
        <v>22</v>
      </c>
      <c r="K25" s="20">
        <v>939014.36849999998</v>
      </c>
      <c r="L25" s="20">
        <v>818382.01949999901</v>
      </c>
      <c r="M25" s="20">
        <v>780067.14599999995</v>
      </c>
      <c r="N25" s="20">
        <v>2896094.7220000001</v>
      </c>
      <c r="O25" s="20">
        <v>3241653.3845000099</v>
      </c>
      <c r="P25" s="20">
        <v>3148022.5244999998</v>
      </c>
      <c r="Q25" s="20">
        <v>1.2095005349647701</v>
      </c>
      <c r="R25" s="20">
        <v>4.0945167238431697E-4</v>
      </c>
      <c r="S25" s="20">
        <v>5.6348349199555996E-3</v>
      </c>
      <c r="T25" s="20">
        <v>0.27326364551034898</v>
      </c>
      <c r="U25" s="20">
        <v>-1.8716345557382801</v>
      </c>
      <c r="V25" s="20" t="s">
        <v>21</v>
      </c>
      <c r="W25" s="20" t="s">
        <v>22</v>
      </c>
      <c r="X25" s="20" t="s">
        <v>22</v>
      </c>
    </row>
    <row r="26" spans="1:24" ht="15" x14ac:dyDescent="0.25">
      <c r="A26" s="20" t="s">
        <v>217</v>
      </c>
      <c r="B26" s="20" t="s">
        <v>218</v>
      </c>
      <c r="C26" s="20" t="s">
        <v>414</v>
      </c>
      <c r="D26" s="20" t="s">
        <v>47</v>
      </c>
      <c r="E26" s="20" t="s">
        <v>380</v>
      </c>
      <c r="F26" s="20" t="s">
        <v>47</v>
      </c>
      <c r="G26" s="20" t="s">
        <v>380</v>
      </c>
      <c r="H26" s="20" t="s">
        <v>415</v>
      </c>
      <c r="I26" s="20" t="s">
        <v>363</v>
      </c>
      <c r="J26" s="20" t="s">
        <v>22</v>
      </c>
      <c r="K26" s="20">
        <v>115996.0125</v>
      </c>
      <c r="L26" s="20">
        <v>159248.21849999999</v>
      </c>
      <c r="M26" s="20">
        <v>169021.1735</v>
      </c>
      <c r="N26" s="20">
        <v>504182.44900000002</v>
      </c>
      <c r="O26" s="20">
        <v>436477.29300000099</v>
      </c>
      <c r="P26" s="20">
        <v>514939.05099999998</v>
      </c>
      <c r="Q26" s="20">
        <v>1.18872512270802</v>
      </c>
      <c r="R26" s="20">
        <v>7.0244620181168804E-4</v>
      </c>
      <c r="S26" s="20">
        <v>7.3527558488157198E-3</v>
      </c>
      <c r="T26" s="20">
        <v>0.30521144056760702</v>
      </c>
      <c r="U26" s="20">
        <v>-1.71211905361661</v>
      </c>
      <c r="V26" s="20" t="s">
        <v>21</v>
      </c>
      <c r="W26" s="20" t="s">
        <v>22</v>
      </c>
      <c r="X26" s="20" t="s">
        <v>22</v>
      </c>
    </row>
    <row r="27" spans="1:24" ht="15" x14ac:dyDescent="0.25">
      <c r="A27" s="20" t="s">
        <v>234</v>
      </c>
      <c r="B27" s="20" t="s">
        <v>235</v>
      </c>
      <c r="C27" s="20" t="s">
        <v>416</v>
      </c>
      <c r="D27" s="20" t="s">
        <v>47</v>
      </c>
      <c r="E27" s="20" t="s">
        <v>380</v>
      </c>
      <c r="F27" s="20" t="s">
        <v>47</v>
      </c>
      <c r="G27" s="20" t="s">
        <v>380</v>
      </c>
      <c r="H27" s="20" t="s">
        <v>417</v>
      </c>
      <c r="I27" s="20" t="s">
        <v>356</v>
      </c>
      <c r="J27" s="20" t="s">
        <v>22</v>
      </c>
      <c r="K27" s="20">
        <v>31797.778500000099</v>
      </c>
      <c r="L27" s="20">
        <v>59690.021000000001</v>
      </c>
      <c r="M27" s="20">
        <v>65365.835500000001</v>
      </c>
      <c r="N27" s="20">
        <v>362134.80349999998</v>
      </c>
      <c r="O27" s="20">
        <v>308885.80249999999</v>
      </c>
      <c r="P27" s="20">
        <v>345516.33100000001</v>
      </c>
      <c r="Q27" s="20">
        <v>1.1814549476534599</v>
      </c>
      <c r="R27" s="20">
        <v>2.7077289743248002E-4</v>
      </c>
      <c r="S27" s="20">
        <v>4.9948957888076703E-3</v>
      </c>
      <c r="T27" s="20">
        <v>0.154301953318987</v>
      </c>
      <c r="U27" s="20">
        <v>-2.6961717696878602</v>
      </c>
      <c r="V27" s="20" t="s">
        <v>21</v>
      </c>
      <c r="W27" s="20" t="s">
        <v>22</v>
      </c>
      <c r="X27" s="20" t="s">
        <v>22</v>
      </c>
    </row>
    <row r="28" spans="1:24" ht="15" x14ac:dyDescent="0.25">
      <c r="A28" s="20" t="s">
        <v>243</v>
      </c>
      <c r="B28" s="20" t="s">
        <v>244</v>
      </c>
      <c r="C28" s="20" t="s">
        <v>418</v>
      </c>
      <c r="D28" s="20" t="s">
        <v>47</v>
      </c>
      <c r="E28" s="20" t="s">
        <v>380</v>
      </c>
      <c r="F28" s="20" t="s">
        <v>47</v>
      </c>
      <c r="G28" s="20" t="s">
        <v>380</v>
      </c>
      <c r="H28" s="20" t="s">
        <v>395</v>
      </c>
      <c r="I28" s="20" t="s">
        <v>356</v>
      </c>
      <c r="J28" s="20" t="s">
        <v>419</v>
      </c>
      <c r="K28" s="20">
        <v>297571.48550000001</v>
      </c>
      <c r="L28" s="20">
        <v>223681.49400000001</v>
      </c>
      <c r="M28" s="20">
        <v>137265.0085</v>
      </c>
      <c r="N28" s="20">
        <v>1478044.9964999999</v>
      </c>
      <c r="O28" s="20">
        <v>1399288.0075000001</v>
      </c>
      <c r="P28" s="20">
        <v>1473564.9114999999</v>
      </c>
      <c r="Q28" s="20">
        <v>1.18383107548629</v>
      </c>
      <c r="R28" s="20">
        <v>1.3517022079927201E-4</v>
      </c>
      <c r="S28" s="20">
        <v>3.6015107246395602E-3</v>
      </c>
      <c r="T28" s="20">
        <v>0.15135220379545999</v>
      </c>
      <c r="U28" s="20">
        <v>-2.7240184129057199</v>
      </c>
      <c r="V28" s="20" t="s">
        <v>21</v>
      </c>
      <c r="W28" s="20" t="s">
        <v>245</v>
      </c>
      <c r="X28" s="20" t="s">
        <v>420</v>
      </c>
    </row>
    <row r="29" spans="1:24" ht="15" x14ac:dyDescent="0.25">
      <c r="A29" s="20" t="s">
        <v>246</v>
      </c>
      <c r="B29" s="20" t="s">
        <v>247</v>
      </c>
      <c r="C29" s="20" t="s">
        <v>421</v>
      </c>
      <c r="D29" s="20" t="s">
        <v>47</v>
      </c>
      <c r="E29" s="20" t="s">
        <v>380</v>
      </c>
      <c r="F29" s="20" t="s">
        <v>47</v>
      </c>
      <c r="G29" s="20" t="s">
        <v>380</v>
      </c>
      <c r="H29" s="20" t="s">
        <v>422</v>
      </c>
      <c r="I29" s="20" t="s">
        <v>363</v>
      </c>
      <c r="J29" s="20" t="s">
        <v>22</v>
      </c>
      <c r="K29" s="20">
        <v>4114.8873999999796</v>
      </c>
      <c r="L29" s="20">
        <v>4114.8873999999796</v>
      </c>
      <c r="M29" s="20">
        <v>4114.8873999999796</v>
      </c>
      <c r="N29" s="20">
        <v>74695.086500000005</v>
      </c>
      <c r="O29" s="20">
        <v>40656.766499999998</v>
      </c>
      <c r="P29" s="20">
        <v>40381.635499999997</v>
      </c>
      <c r="Q29" s="20">
        <v>1.1994759447068899</v>
      </c>
      <c r="R29" s="20">
        <v>5.2386539590317902E-2</v>
      </c>
      <c r="S29" s="20">
        <v>9.3788603942190393E-2</v>
      </c>
      <c r="T29" s="20">
        <v>7.9267871791107794E-2</v>
      </c>
      <c r="U29" s="20">
        <v>-3.65711994679276</v>
      </c>
      <c r="V29" s="20" t="s">
        <v>21</v>
      </c>
      <c r="W29" s="20" t="s">
        <v>22</v>
      </c>
      <c r="X29" s="20" t="s">
        <v>22</v>
      </c>
    </row>
    <row r="30" spans="1:24" ht="15" x14ac:dyDescent="0.25">
      <c r="A30" s="20" t="s">
        <v>248</v>
      </c>
      <c r="B30" s="20" t="s">
        <v>249</v>
      </c>
      <c r="C30" s="20" t="s">
        <v>423</v>
      </c>
      <c r="D30" s="20" t="s">
        <v>47</v>
      </c>
      <c r="E30" s="20" t="s">
        <v>380</v>
      </c>
      <c r="F30" s="20" t="s">
        <v>47</v>
      </c>
      <c r="G30" s="20" t="s">
        <v>380</v>
      </c>
      <c r="H30" s="20" t="s">
        <v>424</v>
      </c>
      <c r="I30" s="20" t="s">
        <v>356</v>
      </c>
      <c r="J30" s="20" t="s">
        <v>22</v>
      </c>
      <c r="K30" s="20">
        <v>143759.7555</v>
      </c>
      <c r="L30" s="20">
        <v>106005.5145</v>
      </c>
      <c r="M30" s="20">
        <v>179024.44649999999</v>
      </c>
      <c r="N30" s="20">
        <v>425992.650499999</v>
      </c>
      <c r="O30" s="20">
        <v>356910.54849999998</v>
      </c>
      <c r="P30" s="20">
        <v>355466.54099999898</v>
      </c>
      <c r="Q30" s="20">
        <v>1.1542137354027799</v>
      </c>
      <c r="R30" s="20">
        <v>1.7286376859638501E-3</v>
      </c>
      <c r="S30" s="20">
        <v>1.1528683644081999E-2</v>
      </c>
      <c r="T30" s="20">
        <v>0.37666998817097902</v>
      </c>
      <c r="U30" s="20">
        <v>-1.4086270062311199</v>
      </c>
      <c r="V30" s="20" t="s">
        <v>21</v>
      </c>
      <c r="W30" s="20" t="s">
        <v>22</v>
      </c>
      <c r="X30" s="20" t="s">
        <v>22</v>
      </c>
    </row>
    <row r="31" spans="1:24" ht="15" x14ac:dyDescent="0.25">
      <c r="A31" s="20" t="s">
        <v>251</v>
      </c>
      <c r="B31" s="20" t="s">
        <v>252</v>
      </c>
      <c r="C31" s="20" t="s">
        <v>425</v>
      </c>
      <c r="D31" s="20" t="s">
        <v>47</v>
      </c>
      <c r="E31" s="20" t="s">
        <v>380</v>
      </c>
      <c r="F31" s="20" t="s">
        <v>47</v>
      </c>
      <c r="G31" s="20" t="s">
        <v>380</v>
      </c>
      <c r="H31" s="20" t="s">
        <v>398</v>
      </c>
      <c r="I31" s="20" t="s">
        <v>356</v>
      </c>
      <c r="J31" s="20" t="s">
        <v>426</v>
      </c>
      <c r="K31" s="20">
        <v>737297.68599999999</v>
      </c>
      <c r="L31" s="20">
        <v>512242.46499999898</v>
      </c>
      <c r="M31" s="20">
        <v>574391.48099999898</v>
      </c>
      <c r="N31" s="20">
        <v>1868104.1274999999</v>
      </c>
      <c r="O31" s="20">
        <v>1819052.1680000001</v>
      </c>
      <c r="P31" s="20">
        <v>1307716</v>
      </c>
      <c r="Q31" s="20">
        <v>1.1598237040056201</v>
      </c>
      <c r="R31" s="20">
        <v>1.7690416878069201E-2</v>
      </c>
      <c r="S31" s="20">
        <v>4.2902353659541197E-2</v>
      </c>
      <c r="T31" s="20">
        <v>0.36516081374957698</v>
      </c>
      <c r="U31" s="20">
        <v>-1.4533961401962101</v>
      </c>
      <c r="V31" s="20" t="s">
        <v>21</v>
      </c>
      <c r="W31" s="20" t="s">
        <v>253</v>
      </c>
      <c r="X31" s="20" t="s">
        <v>22</v>
      </c>
    </row>
    <row r="32" spans="1:24" ht="15" x14ac:dyDescent="0.25">
      <c r="A32" s="20" t="s">
        <v>254</v>
      </c>
      <c r="B32" s="20" t="s">
        <v>255</v>
      </c>
      <c r="C32" s="20" t="s">
        <v>427</v>
      </c>
      <c r="D32" s="20" t="s">
        <v>47</v>
      </c>
      <c r="E32" s="20" t="s">
        <v>380</v>
      </c>
      <c r="F32" s="20" t="s">
        <v>47</v>
      </c>
      <c r="G32" s="20" t="s">
        <v>380</v>
      </c>
      <c r="H32" s="20" t="s">
        <v>398</v>
      </c>
      <c r="I32" s="20" t="s">
        <v>356</v>
      </c>
      <c r="J32" s="20" t="s">
        <v>22</v>
      </c>
      <c r="K32" s="20">
        <v>737297.68599999999</v>
      </c>
      <c r="L32" s="20">
        <v>512242.46499999898</v>
      </c>
      <c r="M32" s="20">
        <v>574391.48099999898</v>
      </c>
      <c r="N32" s="20">
        <v>1868104.1274999999</v>
      </c>
      <c r="O32" s="20">
        <v>1819052.1680000001</v>
      </c>
      <c r="P32" s="20">
        <v>1307716</v>
      </c>
      <c r="Q32" s="20">
        <v>1.1598237040056201</v>
      </c>
      <c r="R32" s="20">
        <v>1.7690416878069201E-2</v>
      </c>
      <c r="S32" s="20">
        <v>4.2902353659541197E-2</v>
      </c>
      <c r="T32" s="20">
        <v>0.36516081374957698</v>
      </c>
      <c r="U32" s="20">
        <v>-1.4533961401962101</v>
      </c>
      <c r="V32" s="20" t="s">
        <v>21</v>
      </c>
      <c r="W32" s="20" t="s">
        <v>22</v>
      </c>
      <c r="X32" s="20" t="s">
        <v>22</v>
      </c>
    </row>
    <row r="33" spans="1:24" ht="15" x14ac:dyDescent="0.25">
      <c r="A33" s="20" t="s">
        <v>256</v>
      </c>
      <c r="B33" s="20" t="s">
        <v>257</v>
      </c>
      <c r="C33" s="20" t="s">
        <v>428</v>
      </c>
      <c r="D33" s="20" t="s">
        <v>47</v>
      </c>
      <c r="E33" s="20" t="s">
        <v>380</v>
      </c>
      <c r="F33" s="20" t="s">
        <v>47</v>
      </c>
      <c r="G33" s="20" t="s">
        <v>380</v>
      </c>
      <c r="H33" s="20" t="s">
        <v>429</v>
      </c>
      <c r="I33" s="20" t="s">
        <v>363</v>
      </c>
      <c r="J33" s="20" t="s">
        <v>22</v>
      </c>
      <c r="K33" s="20">
        <v>42302.3485</v>
      </c>
      <c r="L33" s="20">
        <v>12556.2255</v>
      </c>
      <c r="M33" s="20">
        <v>15857.204</v>
      </c>
      <c r="N33" s="20">
        <v>100220.9035</v>
      </c>
      <c r="O33" s="20">
        <v>99148.425000000003</v>
      </c>
      <c r="P33" s="20">
        <v>54734.284999999902</v>
      </c>
      <c r="Q33" s="20">
        <v>1.03802388262592</v>
      </c>
      <c r="R33" s="20">
        <v>3.4121295276873499E-2</v>
      </c>
      <c r="S33" s="20">
        <v>6.7541468048057704E-2</v>
      </c>
      <c r="T33" s="20">
        <v>0.27829505069198901</v>
      </c>
      <c r="U33" s="20">
        <v>-1.8453128434424799</v>
      </c>
      <c r="V33" s="20" t="s">
        <v>21</v>
      </c>
      <c r="W33" s="20" t="s">
        <v>22</v>
      </c>
      <c r="X33" s="20" t="s">
        <v>22</v>
      </c>
    </row>
    <row r="34" spans="1:24" ht="15" x14ac:dyDescent="0.25">
      <c r="A34" s="20" t="s">
        <v>258</v>
      </c>
      <c r="B34" s="20" t="s">
        <v>259</v>
      </c>
      <c r="C34" s="20" t="s">
        <v>430</v>
      </c>
      <c r="D34" s="20" t="s">
        <v>47</v>
      </c>
      <c r="E34" s="20" t="s">
        <v>380</v>
      </c>
      <c r="F34" s="20" t="s">
        <v>47</v>
      </c>
      <c r="G34" s="20" t="s">
        <v>380</v>
      </c>
      <c r="H34" s="20" t="s">
        <v>431</v>
      </c>
      <c r="I34" s="20" t="s">
        <v>356</v>
      </c>
      <c r="J34" s="20" t="s">
        <v>22</v>
      </c>
      <c r="K34" s="20">
        <v>91810.457500000193</v>
      </c>
      <c r="L34" s="20">
        <v>111520.7825</v>
      </c>
      <c r="M34" s="20">
        <v>83107.247499999998</v>
      </c>
      <c r="N34" s="20">
        <v>16621.449499999999</v>
      </c>
      <c r="O34" s="20">
        <v>16621.449499999999</v>
      </c>
      <c r="P34" s="20">
        <v>16621.449499999999</v>
      </c>
      <c r="Q34" s="20">
        <v>1.20932628491162</v>
      </c>
      <c r="R34" s="20">
        <v>1.1169968789311899E-2</v>
      </c>
      <c r="S34" s="20">
        <v>3.1418590101837403E-2</v>
      </c>
      <c r="T34" s="20">
        <v>5.7443543556976397</v>
      </c>
      <c r="U34" s="20">
        <v>2.5221447483669501</v>
      </c>
      <c r="V34" s="20" t="s">
        <v>26</v>
      </c>
      <c r="W34" s="20" t="s">
        <v>22</v>
      </c>
      <c r="X34" s="20" t="s">
        <v>22</v>
      </c>
    </row>
    <row r="35" spans="1:24" ht="15" x14ac:dyDescent="0.25">
      <c r="A35" s="20" t="s">
        <v>260</v>
      </c>
      <c r="B35" s="20" t="s">
        <v>261</v>
      </c>
      <c r="C35" s="20" t="s">
        <v>432</v>
      </c>
      <c r="D35" s="20" t="s">
        <v>47</v>
      </c>
      <c r="E35" s="20" t="s">
        <v>380</v>
      </c>
      <c r="F35" s="20" t="s">
        <v>47</v>
      </c>
      <c r="G35" s="20" t="s">
        <v>380</v>
      </c>
      <c r="H35" s="20" t="s">
        <v>424</v>
      </c>
      <c r="I35" s="20" t="s">
        <v>356</v>
      </c>
      <c r="J35" s="20" t="s">
        <v>22</v>
      </c>
      <c r="K35" s="20">
        <v>143759.7555</v>
      </c>
      <c r="L35" s="20">
        <v>139836.859</v>
      </c>
      <c r="M35" s="20">
        <v>130096.496</v>
      </c>
      <c r="N35" s="20">
        <v>330236.384499999</v>
      </c>
      <c r="O35" s="20">
        <v>376082.41700000002</v>
      </c>
      <c r="P35" s="20">
        <v>432129.61299999902</v>
      </c>
      <c r="Q35" s="20">
        <v>1.19946312837512</v>
      </c>
      <c r="R35" s="20">
        <v>1.32701706404477E-2</v>
      </c>
      <c r="S35" s="20">
        <v>3.5490061840646701E-2</v>
      </c>
      <c r="T35" s="20">
        <v>0.36338327255845998</v>
      </c>
      <c r="U35" s="20">
        <v>-1.46043608465047</v>
      </c>
      <c r="V35" s="20" t="s">
        <v>21</v>
      </c>
      <c r="W35" s="20" t="s">
        <v>22</v>
      </c>
      <c r="X35" s="20" t="s">
        <v>22</v>
      </c>
    </row>
    <row r="36" spans="1:24" ht="15" x14ac:dyDescent="0.25">
      <c r="A36" s="20" t="s">
        <v>262</v>
      </c>
      <c r="B36" s="20" t="s">
        <v>263</v>
      </c>
      <c r="C36" s="20" t="s">
        <v>433</v>
      </c>
      <c r="D36" s="20" t="s">
        <v>47</v>
      </c>
      <c r="E36" s="20" t="s">
        <v>380</v>
      </c>
      <c r="F36" s="20" t="s">
        <v>47</v>
      </c>
      <c r="G36" s="20" t="s">
        <v>380</v>
      </c>
      <c r="H36" s="20" t="s">
        <v>434</v>
      </c>
      <c r="I36" s="20" t="s">
        <v>363</v>
      </c>
      <c r="J36" s="20" t="s">
        <v>435</v>
      </c>
      <c r="K36" s="20">
        <v>3369.5329000000002</v>
      </c>
      <c r="L36" s="20">
        <v>3369.5329000000002</v>
      </c>
      <c r="M36" s="20">
        <v>3369.5329000000002</v>
      </c>
      <c r="N36" s="20">
        <v>73467.129499999894</v>
      </c>
      <c r="O36" s="20">
        <v>69334.853000000003</v>
      </c>
      <c r="P36" s="20">
        <v>71849.499500000005</v>
      </c>
      <c r="Q36" s="20">
        <v>1.2154346685059101</v>
      </c>
      <c r="R36" s="20">
        <v>3.10768750731284E-4</v>
      </c>
      <c r="S36" s="20">
        <v>5.3402644886114698E-3</v>
      </c>
      <c r="T36" s="20">
        <v>4.7093076673936099E-2</v>
      </c>
      <c r="U36" s="20">
        <v>-4.4083412102412796</v>
      </c>
      <c r="V36" s="20" t="s">
        <v>21</v>
      </c>
      <c r="W36" s="20" t="s">
        <v>22</v>
      </c>
      <c r="X36" s="20" t="s">
        <v>22</v>
      </c>
    </row>
    <row r="37" spans="1:24" ht="15" x14ac:dyDescent="0.25">
      <c r="A37" s="20" t="s">
        <v>267</v>
      </c>
      <c r="B37" s="20" t="s">
        <v>268</v>
      </c>
      <c r="C37" s="20" t="s">
        <v>436</v>
      </c>
      <c r="D37" s="20" t="s">
        <v>47</v>
      </c>
      <c r="E37" s="20" t="s">
        <v>380</v>
      </c>
      <c r="F37" s="20" t="s">
        <v>47</v>
      </c>
      <c r="G37" s="20" t="s">
        <v>380</v>
      </c>
      <c r="H37" s="20" t="s">
        <v>437</v>
      </c>
      <c r="I37" s="20" t="s">
        <v>363</v>
      </c>
      <c r="J37" s="20" t="s">
        <v>438</v>
      </c>
      <c r="K37" s="20">
        <v>5087.3755999999903</v>
      </c>
      <c r="L37" s="20">
        <v>5087.3755999999903</v>
      </c>
      <c r="M37" s="20">
        <v>5087.3755999999903</v>
      </c>
      <c r="N37" s="20">
        <v>63989.144</v>
      </c>
      <c r="O37" s="20">
        <v>143771.07149999999</v>
      </c>
      <c r="P37" s="20">
        <v>89865.672000000195</v>
      </c>
      <c r="Q37" s="20">
        <v>1.2000323044600301</v>
      </c>
      <c r="R37" s="20">
        <v>5.7056286475650801E-2</v>
      </c>
      <c r="S37" s="20">
        <v>0.100340365870972</v>
      </c>
      <c r="T37" s="20">
        <v>5.1279567540978697E-2</v>
      </c>
      <c r="U37" s="20">
        <v>-4.2854720945325004</v>
      </c>
      <c r="V37" s="20" t="s">
        <v>21</v>
      </c>
      <c r="W37" s="20" t="s">
        <v>22</v>
      </c>
      <c r="X37" s="20" t="s">
        <v>22</v>
      </c>
    </row>
    <row r="38" spans="1:24" ht="15" x14ac:dyDescent="0.25">
      <c r="A38" s="20" t="s">
        <v>276</v>
      </c>
      <c r="B38" s="20" t="s">
        <v>277</v>
      </c>
      <c r="C38" s="20" t="s">
        <v>439</v>
      </c>
      <c r="D38" s="20" t="s">
        <v>47</v>
      </c>
      <c r="E38" s="20" t="s">
        <v>380</v>
      </c>
      <c r="F38" s="20" t="s">
        <v>47</v>
      </c>
      <c r="G38" s="20" t="s">
        <v>380</v>
      </c>
      <c r="H38" s="20" t="s">
        <v>355</v>
      </c>
      <c r="I38" s="20" t="s">
        <v>360</v>
      </c>
      <c r="J38" s="20" t="s">
        <v>22</v>
      </c>
      <c r="K38" s="20">
        <v>101356.891</v>
      </c>
      <c r="L38" s="20">
        <v>85019.89</v>
      </c>
      <c r="M38" s="20">
        <v>93455.870999999795</v>
      </c>
      <c r="N38" s="20">
        <v>324227.61200000002</v>
      </c>
      <c r="O38" s="20">
        <v>209885.45800000001</v>
      </c>
      <c r="P38" s="20">
        <v>359156.99999999901</v>
      </c>
      <c r="Q38" s="20">
        <v>1.16330593288052</v>
      </c>
      <c r="R38" s="20">
        <v>4.3971766016120399E-2</v>
      </c>
      <c r="S38" s="20">
        <v>8.2293067592264194E-2</v>
      </c>
      <c r="T38" s="20">
        <v>0.313267690699634</v>
      </c>
      <c r="U38" s="20">
        <v>-1.6745321118718199</v>
      </c>
      <c r="V38" s="20" t="s">
        <v>21</v>
      </c>
      <c r="W38" s="20" t="s">
        <v>22</v>
      </c>
      <c r="X38" s="20" t="s">
        <v>22</v>
      </c>
    </row>
    <row r="39" spans="1:24" ht="15" x14ac:dyDescent="0.25">
      <c r="A39" s="20" t="s">
        <v>289</v>
      </c>
      <c r="B39" s="20" t="s">
        <v>290</v>
      </c>
      <c r="C39" s="20" t="s">
        <v>440</v>
      </c>
      <c r="D39" s="20" t="s">
        <v>47</v>
      </c>
      <c r="E39" s="20" t="s">
        <v>380</v>
      </c>
      <c r="F39" s="20" t="s">
        <v>47</v>
      </c>
      <c r="G39" s="20" t="s">
        <v>380</v>
      </c>
      <c r="H39" s="20" t="s">
        <v>372</v>
      </c>
      <c r="I39" s="20" t="s">
        <v>363</v>
      </c>
      <c r="J39" s="20" t="s">
        <v>22</v>
      </c>
      <c r="K39" s="20">
        <v>2238.9465</v>
      </c>
      <c r="L39" s="20">
        <v>2238.9465</v>
      </c>
      <c r="M39" s="20">
        <v>2238.9465</v>
      </c>
      <c r="N39" s="20">
        <v>77728.274000000107</v>
      </c>
      <c r="O39" s="20">
        <v>11194.7325</v>
      </c>
      <c r="P39" s="20">
        <v>46533.208500000103</v>
      </c>
      <c r="Q39" s="20">
        <v>1.11891869881883</v>
      </c>
      <c r="R39" s="20">
        <v>0.15519376750237801</v>
      </c>
      <c r="S39" s="20">
        <v>0.21843018900091199</v>
      </c>
      <c r="T39" s="20">
        <v>4.9586794522495703E-2</v>
      </c>
      <c r="U39" s="20">
        <v>-4.3339002226602696</v>
      </c>
      <c r="V39" s="20" t="s">
        <v>21</v>
      </c>
      <c r="W39" s="20" t="s">
        <v>22</v>
      </c>
      <c r="X39" s="20" t="s">
        <v>22</v>
      </c>
    </row>
    <row r="40" spans="1:24" ht="15" x14ac:dyDescent="0.25">
      <c r="A40" s="20" t="s">
        <v>294</v>
      </c>
      <c r="B40" s="20" t="s">
        <v>295</v>
      </c>
      <c r="C40" s="20" t="s">
        <v>441</v>
      </c>
      <c r="D40" s="20" t="s">
        <v>47</v>
      </c>
      <c r="E40" s="20" t="s">
        <v>380</v>
      </c>
      <c r="F40" s="20" t="s">
        <v>47</v>
      </c>
      <c r="G40" s="20" t="s">
        <v>380</v>
      </c>
      <c r="H40" s="20" t="s">
        <v>442</v>
      </c>
      <c r="I40" s="20" t="s">
        <v>356</v>
      </c>
      <c r="J40" s="20" t="s">
        <v>22</v>
      </c>
      <c r="K40" s="20">
        <v>35673.121500000001</v>
      </c>
      <c r="L40" s="20">
        <v>46569.0285</v>
      </c>
      <c r="M40" s="20">
        <v>31503.9350000001</v>
      </c>
      <c r="N40" s="20">
        <v>182795.522</v>
      </c>
      <c r="O40" s="20">
        <v>182518.2175</v>
      </c>
      <c r="P40" s="20">
        <v>112516.496</v>
      </c>
      <c r="Q40" s="20">
        <v>1.17110166496488</v>
      </c>
      <c r="R40" s="20">
        <v>3.1342737340678703E-2</v>
      </c>
      <c r="S40" s="20">
        <v>6.3864049998515804E-2</v>
      </c>
      <c r="T40" s="20">
        <v>0.23804706472995901</v>
      </c>
      <c r="U40" s="20">
        <v>-2.0706812552207499</v>
      </c>
      <c r="V40" s="20" t="s">
        <v>21</v>
      </c>
      <c r="W40" s="20" t="s">
        <v>22</v>
      </c>
      <c r="X40" s="20" t="s">
        <v>22</v>
      </c>
    </row>
    <row r="41" spans="1:24" ht="15" x14ac:dyDescent="0.25">
      <c r="A41" s="20" t="s">
        <v>308</v>
      </c>
      <c r="B41" s="20" t="s">
        <v>309</v>
      </c>
      <c r="C41" s="20" t="s">
        <v>443</v>
      </c>
      <c r="D41" s="20" t="s">
        <v>47</v>
      </c>
      <c r="E41" s="20" t="s">
        <v>380</v>
      </c>
      <c r="F41" s="20" t="s">
        <v>47</v>
      </c>
      <c r="G41" s="20" t="s">
        <v>380</v>
      </c>
      <c r="H41" s="20" t="s">
        <v>444</v>
      </c>
      <c r="I41" s="20" t="s">
        <v>360</v>
      </c>
      <c r="J41" s="20" t="s">
        <v>445</v>
      </c>
      <c r="K41" s="20">
        <v>5083.8388999999997</v>
      </c>
      <c r="L41" s="20">
        <v>5083.8388999999997</v>
      </c>
      <c r="M41" s="20">
        <v>5083.8388999999997</v>
      </c>
      <c r="N41" s="20">
        <v>25419.194500000001</v>
      </c>
      <c r="O41" s="20">
        <v>33551.297500000001</v>
      </c>
      <c r="P41" s="20">
        <v>27851.219499999999</v>
      </c>
      <c r="Q41" s="20">
        <v>1.2101224318036601</v>
      </c>
      <c r="R41" s="20">
        <v>1.00505202204223E-2</v>
      </c>
      <c r="S41" s="20">
        <v>2.9644901688226401E-2</v>
      </c>
      <c r="T41" s="20">
        <v>0.175664778273808</v>
      </c>
      <c r="U41" s="20">
        <v>-2.5091031426055501</v>
      </c>
      <c r="V41" s="20" t="s">
        <v>21</v>
      </c>
      <c r="W41" s="20" t="s">
        <v>22</v>
      </c>
      <c r="X41" s="20" t="s">
        <v>22</v>
      </c>
    </row>
    <row r="42" spans="1:24" ht="15" x14ac:dyDescent="0.25">
      <c r="A42" s="20" t="s">
        <v>310</v>
      </c>
      <c r="B42" s="20" t="s">
        <v>311</v>
      </c>
      <c r="C42" s="20" t="s">
        <v>446</v>
      </c>
      <c r="D42" s="20" t="s">
        <v>47</v>
      </c>
      <c r="E42" s="20" t="s">
        <v>380</v>
      </c>
      <c r="F42" s="20" t="s">
        <v>47</v>
      </c>
      <c r="G42" s="20" t="s">
        <v>380</v>
      </c>
      <c r="H42" s="20" t="s">
        <v>447</v>
      </c>
      <c r="I42" s="20" t="s">
        <v>363</v>
      </c>
      <c r="J42" s="20" t="s">
        <v>22</v>
      </c>
      <c r="K42" s="20">
        <v>4616.9346999999998</v>
      </c>
      <c r="L42" s="20">
        <v>4616.9346999999998</v>
      </c>
      <c r="M42" s="20">
        <v>4616.9346999999998</v>
      </c>
      <c r="N42" s="20">
        <v>107373.0935</v>
      </c>
      <c r="O42" s="20">
        <v>31148.227999999999</v>
      </c>
      <c r="P42" s="20">
        <v>68362.889499999903</v>
      </c>
      <c r="Q42" s="20">
        <v>1.1705602268078701</v>
      </c>
      <c r="R42" s="20">
        <v>9.9770153520358701E-2</v>
      </c>
      <c r="S42" s="20">
        <v>0.15345191505705799</v>
      </c>
      <c r="T42" s="20">
        <v>6.6949546478440605E-2</v>
      </c>
      <c r="U42" s="20">
        <v>-3.9007819071231302</v>
      </c>
      <c r="V42" s="20" t="s">
        <v>21</v>
      </c>
      <c r="W42" s="20" t="s">
        <v>22</v>
      </c>
      <c r="X42" s="20" t="s">
        <v>22</v>
      </c>
    </row>
    <row r="43" spans="1:24" ht="15" x14ac:dyDescent="0.25">
      <c r="A43" s="20" t="s">
        <v>323</v>
      </c>
      <c r="B43" s="20" t="s">
        <v>324</v>
      </c>
      <c r="C43" s="20" t="s">
        <v>448</v>
      </c>
      <c r="D43" s="20" t="s">
        <v>47</v>
      </c>
      <c r="E43" s="20" t="s">
        <v>380</v>
      </c>
      <c r="F43" s="20" t="s">
        <v>47</v>
      </c>
      <c r="G43" s="20" t="s">
        <v>380</v>
      </c>
      <c r="H43" s="20" t="s">
        <v>449</v>
      </c>
      <c r="I43" s="20" t="s">
        <v>360</v>
      </c>
      <c r="J43" s="20" t="s">
        <v>22</v>
      </c>
      <c r="K43" s="20">
        <v>93806.677000000302</v>
      </c>
      <c r="L43" s="20">
        <v>145770.18700000001</v>
      </c>
      <c r="M43" s="20">
        <v>123584.7525</v>
      </c>
      <c r="N43" s="20">
        <v>31452.145499999999</v>
      </c>
      <c r="O43" s="20">
        <v>67913.145500000304</v>
      </c>
      <c r="P43" s="20">
        <v>55157.969499999897</v>
      </c>
      <c r="Q43" s="20">
        <v>1.04493311638135</v>
      </c>
      <c r="R43" s="20">
        <v>2.3665533454801699E-2</v>
      </c>
      <c r="S43" s="20">
        <v>5.2408729260058802E-2</v>
      </c>
      <c r="T43" s="20">
        <v>2.3502067929766399</v>
      </c>
      <c r="U43" s="20">
        <v>1.2327877040567401</v>
      </c>
      <c r="V43" s="20" t="s">
        <v>26</v>
      </c>
      <c r="W43" s="20" t="s">
        <v>22</v>
      </c>
      <c r="X43" s="20" t="s">
        <v>22</v>
      </c>
    </row>
    <row r="44" spans="1:24" ht="15" x14ac:dyDescent="0.25">
      <c r="A44" s="20" t="s">
        <v>332</v>
      </c>
      <c r="B44" s="20" t="s">
        <v>333</v>
      </c>
      <c r="C44" s="20" t="s">
        <v>450</v>
      </c>
      <c r="D44" s="20" t="s">
        <v>47</v>
      </c>
      <c r="E44" s="20" t="s">
        <v>380</v>
      </c>
      <c r="F44" s="20" t="s">
        <v>47</v>
      </c>
      <c r="G44" s="20" t="s">
        <v>380</v>
      </c>
      <c r="H44" s="20" t="s">
        <v>451</v>
      </c>
      <c r="I44" s="20" t="s">
        <v>363</v>
      </c>
      <c r="J44" s="20" t="s">
        <v>22</v>
      </c>
      <c r="K44" s="20">
        <v>2527.6579999999999</v>
      </c>
      <c r="L44" s="20">
        <v>2527.6579999999999</v>
      </c>
      <c r="M44" s="20">
        <v>2527.6579999999999</v>
      </c>
      <c r="N44" s="20">
        <v>14271.6415</v>
      </c>
      <c r="O44" s="20">
        <v>13324.781999999899</v>
      </c>
      <c r="P44" s="20">
        <v>13268.450499999901</v>
      </c>
      <c r="Q44" s="20">
        <v>1.2150168907609999</v>
      </c>
      <c r="R44" s="20">
        <v>8.5929305451066303E-4</v>
      </c>
      <c r="S44" s="20">
        <v>7.8684121892065393E-3</v>
      </c>
      <c r="T44" s="20">
        <v>0.185562152962959</v>
      </c>
      <c r="U44" s="20">
        <v>-2.4300256047910902</v>
      </c>
      <c r="V44" s="20" t="s">
        <v>21</v>
      </c>
      <c r="W44" s="20" t="s">
        <v>22</v>
      </c>
      <c r="X44" s="20" t="s">
        <v>22</v>
      </c>
    </row>
    <row r="45" spans="1:24" ht="15" x14ac:dyDescent="0.25">
      <c r="A45" s="20" t="s">
        <v>73</v>
      </c>
      <c r="B45" s="20" t="s">
        <v>74</v>
      </c>
      <c r="C45" s="20" t="s">
        <v>452</v>
      </c>
      <c r="D45" s="20" t="s">
        <v>75</v>
      </c>
      <c r="E45" s="20" t="s">
        <v>453</v>
      </c>
      <c r="F45" s="20" t="s">
        <v>127</v>
      </c>
      <c r="G45" s="20" t="s">
        <v>454</v>
      </c>
      <c r="H45" s="20" t="s">
        <v>455</v>
      </c>
      <c r="I45" s="20" t="s">
        <v>356</v>
      </c>
      <c r="J45" s="20" t="s">
        <v>456</v>
      </c>
      <c r="K45" s="20">
        <v>1065087.5064999999</v>
      </c>
      <c r="L45" s="20">
        <v>1083740.818</v>
      </c>
      <c r="M45" s="20">
        <v>1053197.4475</v>
      </c>
      <c r="N45" s="20">
        <v>489433.87100000097</v>
      </c>
      <c r="O45" s="20">
        <v>433281.05050000001</v>
      </c>
      <c r="P45" s="20">
        <v>381265.46900000097</v>
      </c>
      <c r="Q45" s="20">
        <v>1.2001834356252199</v>
      </c>
      <c r="R45" s="20">
        <v>1.2630324247137001E-3</v>
      </c>
      <c r="S45" s="20">
        <v>9.6907001082015398E-3</v>
      </c>
      <c r="T45" s="20">
        <v>2.45557816308281</v>
      </c>
      <c r="U45" s="20">
        <v>1.2960627454398499</v>
      </c>
      <c r="V45" s="20" t="s">
        <v>26</v>
      </c>
      <c r="W45" s="20" t="s">
        <v>22</v>
      </c>
      <c r="X45" s="20" t="s">
        <v>22</v>
      </c>
    </row>
    <row r="46" spans="1:24" ht="15" x14ac:dyDescent="0.25">
      <c r="A46" s="20" t="s">
        <v>108</v>
      </c>
      <c r="B46" s="20" t="s">
        <v>109</v>
      </c>
      <c r="C46" s="20" t="s">
        <v>457</v>
      </c>
      <c r="D46" s="20" t="s">
        <v>75</v>
      </c>
      <c r="E46" s="20" t="s">
        <v>453</v>
      </c>
      <c r="F46" s="20" t="s">
        <v>130</v>
      </c>
      <c r="G46" s="20" t="s">
        <v>458</v>
      </c>
      <c r="H46" s="20" t="s">
        <v>459</v>
      </c>
      <c r="I46" s="20" t="s">
        <v>360</v>
      </c>
      <c r="J46" s="20" t="s">
        <v>22</v>
      </c>
      <c r="K46" s="20">
        <v>601248.75899999996</v>
      </c>
      <c r="L46" s="20">
        <v>581094.19550000096</v>
      </c>
      <c r="M46" s="20">
        <v>551260.07800000103</v>
      </c>
      <c r="N46" s="20">
        <v>1579387.72</v>
      </c>
      <c r="O46" s="20">
        <v>1272232.409</v>
      </c>
      <c r="P46" s="20">
        <v>1425225.872</v>
      </c>
      <c r="Q46" s="20">
        <v>1.2021796122466799</v>
      </c>
      <c r="R46" s="20">
        <v>9.3134974219042099E-3</v>
      </c>
      <c r="S46" s="20">
        <v>2.8521435153113901E-2</v>
      </c>
      <c r="T46" s="20">
        <v>0.40534614341845798</v>
      </c>
      <c r="U46" s="20">
        <v>-1.3027736779735699</v>
      </c>
      <c r="V46" s="20" t="s">
        <v>21</v>
      </c>
      <c r="W46" s="20" t="s">
        <v>22</v>
      </c>
      <c r="X46" s="20" t="s">
        <v>22</v>
      </c>
    </row>
    <row r="47" spans="1:24" ht="15" x14ac:dyDescent="0.25">
      <c r="A47" s="20" t="s">
        <v>144</v>
      </c>
      <c r="B47" s="20" t="s">
        <v>145</v>
      </c>
      <c r="C47" s="20" t="s">
        <v>460</v>
      </c>
      <c r="D47" s="20" t="s">
        <v>75</v>
      </c>
      <c r="E47" s="20" t="s">
        <v>453</v>
      </c>
      <c r="F47" s="20" t="s">
        <v>134</v>
      </c>
      <c r="G47" s="20" t="s">
        <v>461</v>
      </c>
      <c r="H47" s="20" t="s">
        <v>462</v>
      </c>
      <c r="I47" s="20" t="s">
        <v>363</v>
      </c>
      <c r="J47" s="20" t="s">
        <v>463</v>
      </c>
      <c r="K47" s="20">
        <v>19069.2081</v>
      </c>
      <c r="L47" s="20">
        <v>19069.2081</v>
      </c>
      <c r="M47" s="20">
        <v>19069.2081</v>
      </c>
      <c r="N47" s="20">
        <v>134620.38750000001</v>
      </c>
      <c r="O47" s="20">
        <v>129328.6685</v>
      </c>
      <c r="P47" s="20">
        <v>95346.040499999901</v>
      </c>
      <c r="Q47" s="20">
        <v>1.20685148696752</v>
      </c>
      <c r="R47" s="20">
        <v>1.4605671514140901E-2</v>
      </c>
      <c r="S47" s="20">
        <v>3.8100753469011699E-2</v>
      </c>
      <c r="T47" s="20">
        <v>0.159221834245099</v>
      </c>
      <c r="U47" s="20">
        <v>-2.65088990726457</v>
      </c>
      <c r="V47" s="20" t="s">
        <v>21</v>
      </c>
      <c r="W47" s="20" t="s">
        <v>22</v>
      </c>
      <c r="X47" s="20" t="s">
        <v>22</v>
      </c>
    </row>
    <row r="48" spans="1:24" ht="15" x14ac:dyDescent="0.25">
      <c r="A48" s="20" t="s">
        <v>146</v>
      </c>
      <c r="B48" s="20" t="s">
        <v>147</v>
      </c>
      <c r="C48" s="20" t="s">
        <v>464</v>
      </c>
      <c r="D48" s="20" t="s">
        <v>75</v>
      </c>
      <c r="E48" s="20" t="s">
        <v>453</v>
      </c>
      <c r="F48" s="20" t="s">
        <v>138</v>
      </c>
      <c r="G48" s="20" t="s">
        <v>465</v>
      </c>
      <c r="H48" s="20" t="s">
        <v>388</v>
      </c>
      <c r="I48" s="20" t="s">
        <v>363</v>
      </c>
      <c r="J48" s="20" t="s">
        <v>466</v>
      </c>
      <c r="K48" s="20">
        <v>8145.0325999998904</v>
      </c>
      <c r="L48" s="20">
        <v>8145.0325999998904</v>
      </c>
      <c r="M48" s="20">
        <v>8145.0325999998904</v>
      </c>
      <c r="N48" s="20">
        <v>140449.65349999999</v>
      </c>
      <c r="O48" s="20">
        <v>40725.162999999498</v>
      </c>
      <c r="P48" s="20">
        <v>66793.220999999394</v>
      </c>
      <c r="Q48" s="20">
        <v>1.15459937105366</v>
      </c>
      <c r="R48" s="20">
        <v>0.13000968635482099</v>
      </c>
      <c r="S48" s="20">
        <v>0.19039616146146099</v>
      </c>
      <c r="T48" s="20">
        <v>9.8541320269955393E-2</v>
      </c>
      <c r="U48" s="20">
        <v>-3.3431273885715802</v>
      </c>
      <c r="V48" s="20" t="s">
        <v>21</v>
      </c>
      <c r="W48" s="20" t="s">
        <v>148</v>
      </c>
      <c r="X48" s="20" t="s">
        <v>467</v>
      </c>
    </row>
    <row r="49" spans="1:24" ht="15" x14ac:dyDescent="0.25">
      <c r="A49" s="20" t="s">
        <v>156</v>
      </c>
      <c r="B49" s="20" t="s">
        <v>157</v>
      </c>
      <c r="C49" s="20" t="s">
        <v>468</v>
      </c>
      <c r="D49" s="20" t="s">
        <v>75</v>
      </c>
      <c r="E49" s="20" t="s">
        <v>453</v>
      </c>
      <c r="F49" s="20" t="s">
        <v>75</v>
      </c>
      <c r="G49" s="20" t="s">
        <v>469</v>
      </c>
      <c r="H49" s="20" t="s">
        <v>470</v>
      </c>
      <c r="I49" s="20" t="s">
        <v>356</v>
      </c>
      <c r="J49" s="20" t="s">
        <v>22</v>
      </c>
      <c r="K49" s="20">
        <v>938920.74650000001</v>
      </c>
      <c r="L49" s="20">
        <v>1029731.38800001</v>
      </c>
      <c r="M49" s="20">
        <v>1103745.7150000001</v>
      </c>
      <c r="N49" s="20">
        <v>187784.14929999999</v>
      </c>
      <c r="O49" s="20">
        <v>187784.14929999999</v>
      </c>
      <c r="P49" s="20">
        <v>187784.14929999999</v>
      </c>
      <c r="Q49" s="20">
        <v>1.21369547745161</v>
      </c>
      <c r="R49" s="20">
        <v>3.2320750807960799E-3</v>
      </c>
      <c r="S49" s="20">
        <v>1.5787093493240499E-2</v>
      </c>
      <c r="T49" s="20">
        <v>5.4537756265246298</v>
      </c>
      <c r="U49" s="20">
        <v>2.4472553476387899</v>
      </c>
      <c r="V49" s="20" t="s">
        <v>26</v>
      </c>
      <c r="W49" s="20" t="s">
        <v>22</v>
      </c>
      <c r="X49" s="20" t="s">
        <v>22</v>
      </c>
    </row>
    <row r="50" spans="1:24" ht="15" x14ac:dyDescent="0.25">
      <c r="A50" s="20" t="s">
        <v>177</v>
      </c>
      <c r="B50" s="20" t="s">
        <v>178</v>
      </c>
      <c r="C50" s="20" t="s">
        <v>471</v>
      </c>
      <c r="D50" s="20" t="s">
        <v>75</v>
      </c>
      <c r="E50" s="20" t="s">
        <v>453</v>
      </c>
      <c r="F50" s="20" t="s">
        <v>127</v>
      </c>
      <c r="G50" s="20" t="s">
        <v>454</v>
      </c>
      <c r="H50" s="20" t="s">
        <v>393</v>
      </c>
      <c r="I50" s="20" t="s">
        <v>356</v>
      </c>
      <c r="J50" s="20" t="s">
        <v>22</v>
      </c>
      <c r="K50" s="20">
        <v>714001.48300000001</v>
      </c>
      <c r="L50" s="20">
        <v>848318.18700000003</v>
      </c>
      <c r="M50" s="20">
        <v>654606.284500001</v>
      </c>
      <c r="N50" s="20">
        <v>1831240.7039999999</v>
      </c>
      <c r="O50" s="20">
        <v>1881163.2579999999</v>
      </c>
      <c r="P50" s="20">
        <v>1903415.09</v>
      </c>
      <c r="Q50" s="20">
        <v>1.19975027805635</v>
      </c>
      <c r="R50" s="20">
        <v>8.7960203667628196E-4</v>
      </c>
      <c r="S50" s="20">
        <v>7.8684121892065393E-3</v>
      </c>
      <c r="T50" s="20">
        <v>0.39476449187059798</v>
      </c>
      <c r="U50" s="20">
        <v>-1.3409358662531901</v>
      </c>
      <c r="V50" s="20" t="s">
        <v>21</v>
      </c>
      <c r="W50" s="20" t="s">
        <v>22</v>
      </c>
      <c r="X50" s="20" t="s">
        <v>22</v>
      </c>
    </row>
    <row r="51" spans="1:24" ht="15" x14ac:dyDescent="0.25">
      <c r="A51" s="20" t="s">
        <v>179</v>
      </c>
      <c r="B51" s="20" t="s">
        <v>180</v>
      </c>
      <c r="C51" s="20" t="s">
        <v>472</v>
      </c>
      <c r="D51" s="20" t="s">
        <v>75</v>
      </c>
      <c r="E51" s="20" t="s">
        <v>453</v>
      </c>
      <c r="F51" s="20" t="s">
        <v>130</v>
      </c>
      <c r="G51" s="20" t="s">
        <v>458</v>
      </c>
      <c r="H51" s="20" t="s">
        <v>393</v>
      </c>
      <c r="I51" s="20" t="s">
        <v>356</v>
      </c>
      <c r="J51" s="20" t="s">
        <v>473</v>
      </c>
      <c r="K51" s="20">
        <v>714001.48300000001</v>
      </c>
      <c r="L51" s="20">
        <v>848318.18700000003</v>
      </c>
      <c r="M51" s="20">
        <v>654606.284500001</v>
      </c>
      <c r="N51" s="20">
        <v>1831240.7039999999</v>
      </c>
      <c r="O51" s="20">
        <v>1881163.2579999999</v>
      </c>
      <c r="P51" s="20">
        <v>1903415.09</v>
      </c>
      <c r="Q51" s="20">
        <v>1.19975027805635</v>
      </c>
      <c r="R51" s="20">
        <v>8.7960203667628196E-4</v>
      </c>
      <c r="S51" s="20">
        <v>7.8684121892065393E-3</v>
      </c>
      <c r="T51" s="20">
        <v>0.39476449187059798</v>
      </c>
      <c r="U51" s="20">
        <v>-1.3409358662531901</v>
      </c>
      <c r="V51" s="20" t="s">
        <v>21</v>
      </c>
      <c r="W51" s="20" t="s">
        <v>22</v>
      </c>
      <c r="X51" s="20" t="s">
        <v>22</v>
      </c>
    </row>
    <row r="52" spans="1:24" ht="15" x14ac:dyDescent="0.25">
      <c r="A52" s="20" t="s">
        <v>210</v>
      </c>
      <c r="B52" s="20" t="s">
        <v>211</v>
      </c>
      <c r="C52" s="20" t="s">
        <v>211</v>
      </c>
      <c r="D52" s="20" t="s">
        <v>75</v>
      </c>
      <c r="E52" s="20" t="s">
        <v>453</v>
      </c>
      <c r="F52" s="20" t="s">
        <v>75</v>
      </c>
      <c r="G52" s="20" t="s">
        <v>469</v>
      </c>
      <c r="H52" s="20" t="s">
        <v>474</v>
      </c>
      <c r="I52" s="20" t="s">
        <v>363</v>
      </c>
      <c r="J52" s="20" t="s">
        <v>22</v>
      </c>
      <c r="K52" s="20">
        <v>610892.79699999699</v>
      </c>
      <c r="L52" s="20">
        <v>569433.36749999598</v>
      </c>
      <c r="M52" s="20">
        <v>591509.56999999902</v>
      </c>
      <c r="N52" s="20">
        <v>2205543.5204999899</v>
      </c>
      <c r="O52" s="20">
        <v>1974581.3515000001</v>
      </c>
      <c r="P52" s="20">
        <v>1936406.31</v>
      </c>
      <c r="Q52" s="20">
        <v>1.21217666671202</v>
      </c>
      <c r="R52" s="20">
        <v>2.8673802935421798E-3</v>
      </c>
      <c r="S52" s="20">
        <v>1.48419027731407E-2</v>
      </c>
      <c r="T52" s="20">
        <v>0.28967983351645998</v>
      </c>
      <c r="U52" s="20">
        <v>-1.7874688420998499</v>
      </c>
      <c r="V52" s="20" t="s">
        <v>21</v>
      </c>
      <c r="W52" s="20" t="s">
        <v>22</v>
      </c>
      <c r="X52" s="20" t="s">
        <v>22</v>
      </c>
    </row>
    <row r="53" spans="1:24" ht="15" x14ac:dyDescent="0.25">
      <c r="A53" s="20" t="s">
        <v>228</v>
      </c>
      <c r="B53" s="20" t="s">
        <v>229</v>
      </c>
      <c r="C53" s="20" t="s">
        <v>475</v>
      </c>
      <c r="D53" s="20" t="s">
        <v>75</v>
      </c>
      <c r="E53" s="20" t="s">
        <v>453</v>
      </c>
      <c r="F53" s="20" t="s">
        <v>127</v>
      </c>
      <c r="G53" s="20" t="s">
        <v>454</v>
      </c>
      <c r="H53" s="20" t="s">
        <v>476</v>
      </c>
      <c r="I53" s="20" t="s">
        <v>363</v>
      </c>
      <c r="J53" s="20" t="s">
        <v>477</v>
      </c>
      <c r="K53" s="20">
        <v>146832.44500000001</v>
      </c>
      <c r="L53" s="20">
        <v>141506.39600000001</v>
      </c>
      <c r="M53" s="20">
        <v>169099.12849999999</v>
      </c>
      <c r="N53" s="20">
        <v>303312.26250000001</v>
      </c>
      <c r="O53" s="20">
        <v>311036.90049999999</v>
      </c>
      <c r="P53" s="20">
        <v>340837.50050000002</v>
      </c>
      <c r="Q53" s="20">
        <v>1.19692881725991</v>
      </c>
      <c r="R53" s="20">
        <v>4.8539053719070299E-4</v>
      </c>
      <c r="S53" s="20">
        <v>6.14355614225313E-3</v>
      </c>
      <c r="T53" s="20">
        <v>0.478899033016074</v>
      </c>
      <c r="U53" s="20">
        <v>-1.0622065723732199</v>
      </c>
      <c r="V53" s="20" t="s">
        <v>21</v>
      </c>
      <c r="W53" s="20" t="s">
        <v>22</v>
      </c>
      <c r="X53" s="20" t="s">
        <v>22</v>
      </c>
    </row>
    <row r="54" spans="1:24" ht="15" x14ac:dyDescent="0.25">
      <c r="A54" s="20" t="s">
        <v>232</v>
      </c>
      <c r="B54" s="20" t="s">
        <v>233</v>
      </c>
      <c r="C54" s="20" t="s">
        <v>233</v>
      </c>
      <c r="D54" s="20" t="s">
        <v>75</v>
      </c>
      <c r="E54" s="20" t="s">
        <v>453</v>
      </c>
      <c r="F54" s="20" t="s">
        <v>75</v>
      </c>
      <c r="G54" s="20" t="s">
        <v>469</v>
      </c>
      <c r="H54" s="20" t="s">
        <v>478</v>
      </c>
      <c r="I54" s="20" t="s">
        <v>363</v>
      </c>
      <c r="J54" s="20" t="s">
        <v>22</v>
      </c>
      <c r="K54" s="20">
        <v>526351.179</v>
      </c>
      <c r="L54" s="20">
        <v>428934.48100000003</v>
      </c>
      <c r="M54" s="20">
        <v>380444.28700000001</v>
      </c>
      <c r="N54" s="20">
        <v>862653.78899999894</v>
      </c>
      <c r="O54" s="20">
        <v>906714.64249999996</v>
      </c>
      <c r="P54" s="20">
        <v>982690.09349999996</v>
      </c>
      <c r="Q54" s="20">
        <v>1.1708727603807401</v>
      </c>
      <c r="R54" s="20">
        <v>1.2341110067540201E-3</v>
      </c>
      <c r="S54" s="20">
        <v>9.5108821587176207E-3</v>
      </c>
      <c r="T54" s="20">
        <v>0.48535666478967798</v>
      </c>
      <c r="U54" s="20">
        <v>-1.0428827920925501</v>
      </c>
      <c r="V54" s="20" t="s">
        <v>21</v>
      </c>
      <c r="W54" s="20" t="s">
        <v>22</v>
      </c>
      <c r="X54" s="20" t="s">
        <v>22</v>
      </c>
    </row>
    <row r="55" spans="1:24" ht="15" x14ac:dyDescent="0.25">
      <c r="A55" s="20" t="s">
        <v>240</v>
      </c>
      <c r="B55" s="20" t="s">
        <v>241</v>
      </c>
      <c r="C55" s="20" t="s">
        <v>479</v>
      </c>
      <c r="D55" s="20" t="s">
        <v>75</v>
      </c>
      <c r="E55" s="20" t="s">
        <v>453</v>
      </c>
      <c r="F55" s="20" t="s">
        <v>127</v>
      </c>
      <c r="G55" s="20" t="s">
        <v>454</v>
      </c>
      <c r="H55" s="20" t="s">
        <v>480</v>
      </c>
      <c r="I55" s="20" t="s">
        <v>360</v>
      </c>
      <c r="J55" s="20" t="s">
        <v>481</v>
      </c>
      <c r="K55" s="20">
        <v>733234.67449999996</v>
      </c>
      <c r="L55" s="20">
        <v>716314.05549999897</v>
      </c>
      <c r="M55" s="20">
        <v>749990.772999999</v>
      </c>
      <c r="N55" s="20">
        <v>1522087.6905</v>
      </c>
      <c r="O55" s="20">
        <v>1583985.746</v>
      </c>
      <c r="P55" s="20">
        <v>1479556.3045000001</v>
      </c>
      <c r="Q55" s="20">
        <v>1.2128337178667301</v>
      </c>
      <c r="R55" s="20">
        <v>5.76434674275855E-4</v>
      </c>
      <c r="S55" s="20">
        <v>6.6635848346288801E-3</v>
      </c>
      <c r="T55" s="20">
        <v>0.47965920216670999</v>
      </c>
      <c r="U55" s="20">
        <v>-1.0599183598191699</v>
      </c>
      <c r="V55" s="20" t="s">
        <v>21</v>
      </c>
      <c r="W55" s="20" t="s">
        <v>242</v>
      </c>
      <c r="X55" s="20" t="s">
        <v>482</v>
      </c>
    </row>
    <row r="56" spans="1:24" ht="15" x14ac:dyDescent="0.25">
      <c r="A56" s="20" t="s">
        <v>292</v>
      </c>
      <c r="B56" s="20" t="s">
        <v>293</v>
      </c>
      <c r="C56" s="20" t="s">
        <v>483</v>
      </c>
      <c r="D56" s="20" t="s">
        <v>75</v>
      </c>
      <c r="E56" s="20" t="s">
        <v>453</v>
      </c>
      <c r="F56" s="20" t="s">
        <v>130</v>
      </c>
      <c r="G56" s="20" t="s">
        <v>458</v>
      </c>
      <c r="H56" s="20" t="s">
        <v>484</v>
      </c>
      <c r="I56" s="20" t="s">
        <v>363</v>
      </c>
      <c r="J56" s="20" t="s">
        <v>22</v>
      </c>
      <c r="K56" s="20">
        <v>19241.341</v>
      </c>
      <c r="L56" s="20">
        <v>10612.839</v>
      </c>
      <c r="M56" s="20">
        <v>16606.632000000001</v>
      </c>
      <c r="N56" s="20">
        <v>145321.7415</v>
      </c>
      <c r="O56" s="20">
        <v>133358.53799999901</v>
      </c>
      <c r="P56" s="20">
        <v>162287.430499999</v>
      </c>
      <c r="Q56" s="20">
        <v>1.19905401423545</v>
      </c>
      <c r="R56" s="20">
        <v>2.1167872835841802E-3</v>
      </c>
      <c r="S56" s="20">
        <v>1.25702368141608E-2</v>
      </c>
      <c r="T56" s="20">
        <v>0.10536102972256201</v>
      </c>
      <c r="U56" s="20">
        <v>-3.2465867442526699</v>
      </c>
      <c r="V56" s="20" t="s">
        <v>21</v>
      </c>
      <c r="W56" s="20" t="s">
        <v>22</v>
      </c>
      <c r="X56" s="20" t="s">
        <v>22</v>
      </c>
    </row>
    <row r="57" spans="1:24" ht="15" x14ac:dyDescent="0.25">
      <c r="A57" s="20" t="s">
        <v>319</v>
      </c>
      <c r="B57" s="20" t="s">
        <v>320</v>
      </c>
      <c r="C57" s="20" t="s">
        <v>485</v>
      </c>
      <c r="D57" s="20" t="s">
        <v>75</v>
      </c>
      <c r="E57" s="20" t="s">
        <v>453</v>
      </c>
      <c r="F57" s="20" t="s">
        <v>127</v>
      </c>
      <c r="G57" s="20" t="s">
        <v>454</v>
      </c>
      <c r="H57" s="20" t="s">
        <v>486</v>
      </c>
      <c r="I57" s="20" t="s">
        <v>363</v>
      </c>
      <c r="J57" s="20" t="s">
        <v>487</v>
      </c>
      <c r="K57" s="20">
        <v>12119.8415</v>
      </c>
      <c r="L57" s="20">
        <v>19878.4185</v>
      </c>
      <c r="M57" s="20">
        <v>12221.0540000001</v>
      </c>
      <c r="N57" s="20">
        <v>2423.96829999999</v>
      </c>
      <c r="O57" s="20">
        <v>2423.96829999999</v>
      </c>
      <c r="P57" s="20">
        <v>2423.96829999999</v>
      </c>
      <c r="Q57" s="20">
        <v>1.1950175861915799</v>
      </c>
      <c r="R57" s="20">
        <v>4.0877546770147502E-2</v>
      </c>
      <c r="S57" s="20">
        <v>7.7891940768610696E-2</v>
      </c>
      <c r="T57" s="20">
        <v>6.0808432739542697</v>
      </c>
      <c r="U57" s="20">
        <v>2.60427140636485</v>
      </c>
      <c r="V57" s="20" t="s">
        <v>26</v>
      </c>
      <c r="W57" s="20" t="s">
        <v>322</v>
      </c>
      <c r="X57" s="20" t="s">
        <v>467</v>
      </c>
    </row>
    <row r="58" spans="1:24" ht="15" x14ac:dyDescent="0.25">
      <c r="A58" s="20" t="s">
        <v>35</v>
      </c>
      <c r="B58" s="20" t="s">
        <v>36</v>
      </c>
      <c r="C58" s="20" t="s">
        <v>488</v>
      </c>
      <c r="D58" s="20" t="s">
        <v>37</v>
      </c>
      <c r="E58" s="20" t="s">
        <v>489</v>
      </c>
      <c r="F58" s="20" t="s">
        <v>163</v>
      </c>
      <c r="G58" s="20" t="s">
        <v>490</v>
      </c>
      <c r="H58" s="20" t="s">
        <v>491</v>
      </c>
      <c r="I58" s="20" t="s">
        <v>356</v>
      </c>
      <c r="J58" s="20" t="s">
        <v>22</v>
      </c>
      <c r="K58" s="20">
        <v>767392.63049999997</v>
      </c>
      <c r="L58" s="20">
        <v>724867.94499999797</v>
      </c>
      <c r="M58" s="20">
        <v>733671.30300000205</v>
      </c>
      <c r="N58" s="20">
        <v>4775138.35050001</v>
      </c>
      <c r="O58" s="20">
        <v>4689559.6224999996</v>
      </c>
      <c r="P58" s="20">
        <v>4320097.9069999997</v>
      </c>
      <c r="Q58" s="20">
        <v>1.2145508462393599</v>
      </c>
      <c r="R58" s="20">
        <v>1.2061881660886001E-3</v>
      </c>
      <c r="S58" s="20">
        <v>9.3371887499894592E-3</v>
      </c>
      <c r="T58" s="20">
        <v>0.16147731877042501</v>
      </c>
      <c r="U58" s="20">
        <v>-2.6305965578035</v>
      </c>
      <c r="V58" s="20" t="s">
        <v>21</v>
      </c>
      <c r="W58" s="20" t="s">
        <v>22</v>
      </c>
      <c r="X58" s="20" t="s">
        <v>22</v>
      </c>
    </row>
    <row r="59" spans="1:24" ht="15" x14ac:dyDescent="0.25">
      <c r="A59" s="20" t="s">
        <v>39</v>
      </c>
      <c r="B59" s="20" t="s">
        <v>40</v>
      </c>
      <c r="C59" s="20" t="s">
        <v>492</v>
      </c>
      <c r="D59" s="20" t="s">
        <v>37</v>
      </c>
      <c r="E59" s="20" t="s">
        <v>489</v>
      </c>
      <c r="F59" s="20" t="s">
        <v>163</v>
      </c>
      <c r="G59" s="20" t="s">
        <v>490</v>
      </c>
      <c r="H59" s="20" t="s">
        <v>491</v>
      </c>
      <c r="I59" s="20" t="s">
        <v>356</v>
      </c>
      <c r="J59" s="20" t="s">
        <v>493</v>
      </c>
      <c r="K59" s="20">
        <v>767392.63049999997</v>
      </c>
      <c r="L59" s="20">
        <v>724867.94499999797</v>
      </c>
      <c r="M59" s="20">
        <v>733671.30300000205</v>
      </c>
      <c r="N59" s="20">
        <v>4775138.35050001</v>
      </c>
      <c r="O59" s="20">
        <v>4689559.6224999996</v>
      </c>
      <c r="P59" s="20">
        <v>4320097.9069999997</v>
      </c>
      <c r="Q59" s="20">
        <v>1.2145508462393599</v>
      </c>
      <c r="R59" s="20">
        <v>1.2061881660886001E-3</v>
      </c>
      <c r="S59" s="20">
        <v>9.3371887499894592E-3</v>
      </c>
      <c r="T59" s="20">
        <v>0.16147731877042501</v>
      </c>
      <c r="U59" s="20">
        <v>-2.6305965578035</v>
      </c>
      <c r="V59" s="20" t="s">
        <v>21</v>
      </c>
      <c r="W59" s="20" t="s">
        <v>41</v>
      </c>
      <c r="X59" s="20" t="s">
        <v>22</v>
      </c>
    </row>
    <row r="60" spans="1:24" ht="15" x14ac:dyDescent="0.25">
      <c r="A60" s="20" t="s">
        <v>99</v>
      </c>
      <c r="B60" s="20" t="s">
        <v>100</v>
      </c>
      <c r="C60" s="20" t="s">
        <v>494</v>
      </c>
      <c r="D60" s="20" t="s">
        <v>37</v>
      </c>
      <c r="E60" s="20" t="s">
        <v>489</v>
      </c>
      <c r="F60" s="20" t="s">
        <v>168</v>
      </c>
      <c r="G60" s="20" t="s">
        <v>495</v>
      </c>
      <c r="H60" s="20" t="s">
        <v>496</v>
      </c>
      <c r="I60" s="20" t="s">
        <v>363</v>
      </c>
      <c r="J60" s="20" t="s">
        <v>497</v>
      </c>
      <c r="K60" s="20">
        <v>44309.764000000097</v>
      </c>
      <c r="L60" s="20">
        <v>41186.663999999902</v>
      </c>
      <c r="M60" s="20">
        <v>32437.6319999999</v>
      </c>
      <c r="N60" s="20">
        <v>109278.255</v>
      </c>
      <c r="O60" s="20">
        <v>98391.2169999998</v>
      </c>
      <c r="P60" s="20">
        <v>95099.425499999896</v>
      </c>
      <c r="Q60" s="20">
        <v>1.1881196817441599</v>
      </c>
      <c r="R60" s="20">
        <v>4.5342279462571401E-4</v>
      </c>
      <c r="S60" s="20">
        <v>5.9563267112196097E-3</v>
      </c>
      <c r="T60" s="20">
        <v>0.389518411480822</v>
      </c>
      <c r="U60" s="20">
        <v>-1.3602365726997601</v>
      </c>
      <c r="V60" s="20" t="s">
        <v>21</v>
      </c>
      <c r="W60" s="20" t="s">
        <v>22</v>
      </c>
      <c r="X60" s="20" t="s">
        <v>22</v>
      </c>
    </row>
    <row r="61" spans="1:24" ht="15" x14ac:dyDescent="0.25">
      <c r="A61" s="20" t="s">
        <v>164</v>
      </c>
      <c r="B61" s="20" t="s">
        <v>165</v>
      </c>
      <c r="C61" s="20" t="s">
        <v>498</v>
      </c>
      <c r="D61" s="20" t="s">
        <v>37</v>
      </c>
      <c r="E61" s="20" t="s">
        <v>489</v>
      </c>
      <c r="F61" s="20" t="s">
        <v>163</v>
      </c>
      <c r="G61" s="20" t="s">
        <v>490</v>
      </c>
      <c r="H61" s="20" t="s">
        <v>499</v>
      </c>
      <c r="I61" s="20" t="s">
        <v>363</v>
      </c>
      <c r="J61" s="20" t="s">
        <v>22</v>
      </c>
      <c r="K61" s="20">
        <v>117746.69650000001</v>
      </c>
      <c r="L61" s="20">
        <v>106069.3325</v>
      </c>
      <c r="M61" s="20">
        <v>96782.770000000106</v>
      </c>
      <c r="N61" s="20">
        <v>7661.03059999999</v>
      </c>
      <c r="O61" s="20">
        <v>7661.03059999999</v>
      </c>
      <c r="P61" s="20">
        <v>7661.03059999999</v>
      </c>
      <c r="Q61" s="20">
        <v>1.2143454656231301</v>
      </c>
      <c r="R61" s="20">
        <v>3.7166112610333602E-3</v>
      </c>
      <c r="S61" s="20">
        <v>1.6980402825682899E-2</v>
      </c>
      <c r="T61" s="20">
        <v>13.9493329178627</v>
      </c>
      <c r="U61" s="20">
        <v>3.80212422632514</v>
      </c>
      <c r="V61" s="20" t="s">
        <v>26</v>
      </c>
      <c r="W61" s="20" t="s">
        <v>22</v>
      </c>
      <c r="X61" s="20" t="s">
        <v>22</v>
      </c>
    </row>
    <row r="62" spans="1:24" ht="15" x14ac:dyDescent="0.25">
      <c r="A62" s="20" t="s">
        <v>230</v>
      </c>
      <c r="B62" s="20" t="s">
        <v>231</v>
      </c>
      <c r="C62" s="20" t="s">
        <v>500</v>
      </c>
      <c r="D62" s="20" t="s">
        <v>37</v>
      </c>
      <c r="E62" s="20" t="s">
        <v>489</v>
      </c>
      <c r="F62" s="20" t="s">
        <v>168</v>
      </c>
      <c r="G62" s="20" t="s">
        <v>495</v>
      </c>
      <c r="H62" s="20" t="s">
        <v>501</v>
      </c>
      <c r="I62" s="20" t="s">
        <v>363</v>
      </c>
      <c r="J62" s="20" t="s">
        <v>22</v>
      </c>
      <c r="K62" s="20">
        <v>111531.42049999999</v>
      </c>
      <c r="L62" s="20">
        <v>116492.2245</v>
      </c>
      <c r="M62" s="20">
        <v>96544.150500000207</v>
      </c>
      <c r="N62" s="20">
        <v>609161.93000000005</v>
      </c>
      <c r="O62" s="20">
        <v>591858.82100000104</v>
      </c>
      <c r="P62" s="20">
        <v>541748.88150000304</v>
      </c>
      <c r="Q62" s="20">
        <v>1.21180660811427</v>
      </c>
      <c r="R62" s="20">
        <v>8.5564430593831995E-4</v>
      </c>
      <c r="S62" s="20">
        <v>7.8684121892065393E-3</v>
      </c>
      <c r="T62" s="20">
        <v>0.186236774756287</v>
      </c>
      <c r="U62" s="20">
        <v>-2.42479011586809</v>
      </c>
      <c r="V62" s="20" t="s">
        <v>21</v>
      </c>
      <c r="W62" s="20" t="s">
        <v>22</v>
      </c>
      <c r="X62" s="20" t="s">
        <v>22</v>
      </c>
    </row>
    <row r="63" spans="1:24" ht="15" x14ac:dyDescent="0.25">
      <c r="A63" s="20" t="s">
        <v>238</v>
      </c>
      <c r="B63" s="20" t="s">
        <v>239</v>
      </c>
      <c r="C63" s="20" t="s">
        <v>502</v>
      </c>
      <c r="D63" s="20" t="s">
        <v>37</v>
      </c>
      <c r="E63" s="20" t="s">
        <v>489</v>
      </c>
      <c r="F63" s="20" t="s">
        <v>163</v>
      </c>
      <c r="G63" s="20" t="s">
        <v>490</v>
      </c>
      <c r="H63" s="20" t="s">
        <v>503</v>
      </c>
      <c r="I63" s="20" t="s">
        <v>363</v>
      </c>
      <c r="J63" s="20" t="s">
        <v>504</v>
      </c>
      <c r="K63" s="20">
        <v>33733.03</v>
      </c>
      <c r="L63" s="20">
        <v>47261.027000000002</v>
      </c>
      <c r="M63" s="20">
        <v>38313.645000000099</v>
      </c>
      <c r="N63" s="20">
        <v>162852.31200000001</v>
      </c>
      <c r="O63" s="20">
        <v>172439.98300000001</v>
      </c>
      <c r="P63" s="20">
        <v>129641.7985</v>
      </c>
      <c r="Q63" s="20">
        <v>1.1936627324446301</v>
      </c>
      <c r="R63" s="20">
        <v>7.9017074221943498E-3</v>
      </c>
      <c r="S63" s="20">
        <v>2.59008708319187E-2</v>
      </c>
      <c r="T63" s="20">
        <v>0.256612073986353</v>
      </c>
      <c r="U63" s="20">
        <v>-1.9623390418781901</v>
      </c>
      <c r="V63" s="20" t="s">
        <v>21</v>
      </c>
      <c r="W63" s="20" t="s">
        <v>22</v>
      </c>
      <c r="X63" s="20" t="s">
        <v>22</v>
      </c>
    </row>
    <row r="64" spans="1:24" ht="15" x14ac:dyDescent="0.25">
      <c r="A64" s="20" t="s">
        <v>273</v>
      </c>
      <c r="B64" s="20" t="s">
        <v>274</v>
      </c>
      <c r="C64" s="20" t="s">
        <v>505</v>
      </c>
      <c r="D64" s="20" t="s">
        <v>37</v>
      </c>
      <c r="E64" s="20" t="s">
        <v>489</v>
      </c>
      <c r="F64" s="20" t="s">
        <v>163</v>
      </c>
      <c r="G64" s="20" t="s">
        <v>490</v>
      </c>
      <c r="H64" s="20" t="s">
        <v>506</v>
      </c>
      <c r="I64" s="20" t="s">
        <v>363</v>
      </c>
      <c r="J64" s="20" t="s">
        <v>507</v>
      </c>
      <c r="K64" s="20">
        <v>8794.3362000000106</v>
      </c>
      <c r="L64" s="20">
        <v>8794.3362000000106</v>
      </c>
      <c r="M64" s="20">
        <v>8794.3362000000106</v>
      </c>
      <c r="N64" s="20">
        <v>90007.479500000001</v>
      </c>
      <c r="O64" s="20">
        <v>87208.664500000101</v>
      </c>
      <c r="P64" s="20">
        <v>43971.680999999997</v>
      </c>
      <c r="Q64" s="20">
        <v>1.1856545848361799</v>
      </c>
      <c r="R64" s="20">
        <v>4.8832288934238903E-2</v>
      </c>
      <c r="S64" s="20">
        <v>8.8853338216358102E-2</v>
      </c>
      <c r="T64" s="20">
        <v>0.119278755962269</v>
      </c>
      <c r="U64" s="20">
        <v>-3.0675909789040801</v>
      </c>
      <c r="V64" s="20" t="s">
        <v>21</v>
      </c>
      <c r="W64" s="20" t="s">
        <v>275</v>
      </c>
      <c r="X64" s="20" t="s">
        <v>22</v>
      </c>
    </row>
    <row r="65" spans="1:24" ht="15" x14ac:dyDescent="0.25">
      <c r="A65" s="20" t="s">
        <v>305</v>
      </c>
      <c r="B65" s="20" t="s">
        <v>306</v>
      </c>
      <c r="C65" s="20" t="s">
        <v>508</v>
      </c>
      <c r="D65" s="20" t="s">
        <v>37</v>
      </c>
      <c r="E65" s="20" t="s">
        <v>489</v>
      </c>
      <c r="F65" s="20" t="s">
        <v>163</v>
      </c>
      <c r="G65" s="20" t="s">
        <v>490</v>
      </c>
      <c r="H65" s="20" t="s">
        <v>509</v>
      </c>
      <c r="I65" s="20" t="s">
        <v>360</v>
      </c>
      <c r="J65" s="20" t="s">
        <v>510</v>
      </c>
      <c r="K65" s="20">
        <v>10255.6149</v>
      </c>
      <c r="L65" s="20">
        <v>10255.6149</v>
      </c>
      <c r="M65" s="20">
        <v>10255.6149</v>
      </c>
      <c r="N65" s="20">
        <v>81767.256499999901</v>
      </c>
      <c r="O65" s="20">
        <v>76985.468500000003</v>
      </c>
      <c r="P65" s="20">
        <v>51278.074500000002</v>
      </c>
      <c r="Q65" s="20">
        <v>1.20118121658605</v>
      </c>
      <c r="R65" s="20">
        <v>2.4194597743396901E-2</v>
      </c>
      <c r="S65" s="20">
        <v>5.3237374036194399E-2</v>
      </c>
      <c r="T65" s="20">
        <v>0.146487299830519</v>
      </c>
      <c r="U65" s="20">
        <v>-2.7711525037263098</v>
      </c>
      <c r="V65" s="20" t="s">
        <v>21</v>
      </c>
      <c r="W65" s="20" t="s">
        <v>307</v>
      </c>
      <c r="X65" s="20" t="s">
        <v>22</v>
      </c>
    </row>
    <row r="66" spans="1:24" ht="15" x14ac:dyDescent="0.25">
      <c r="A66" s="20" t="s">
        <v>317</v>
      </c>
      <c r="B66" s="20" t="s">
        <v>318</v>
      </c>
      <c r="C66" s="20" t="s">
        <v>511</v>
      </c>
      <c r="D66" s="20" t="s">
        <v>37</v>
      </c>
      <c r="E66" s="20" t="s">
        <v>489</v>
      </c>
      <c r="F66" s="20" t="s">
        <v>163</v>
      </c>
      <c r="G66" s="20" t="s">
        <v>490</v>
      </c>
      <c r="H66" s="20" t="s">
        <v>512</v>
      </c>
      <c r="I66" s="20" t="s">
        <v>363</v>
      </c>
      <c r="J66" s="20" t="s">
        <v>22</v>
      </c>
      <c r="K66" s="20">
        <v>18342.087200000002</v>
      </c>
      <c r="L66" s="20">
        <v>18342.087200000002</v>
      </c>
      <c r="M66" s="20">
        <v>18342.087200000002</v>
      </c>
      <c r="N66" s="20">
        <v>142369.747</v>
      </c>
      <c r="O66" s="20">
        <v>147862.45699999999</v>
      </c>
      <c r="P66" s="20">
        <v>180403.337</v>
      </c>
      <c r="Q66" s="20">
        <v>1.21271335431682</v>
      </c>
      <c r="R66" s="20">
        <v>7.2599943142872998E-3</v>
      </c>
      <c r="S66" s="20">
        <v>2.48309022161208E-2</v>
      </c>
      <c r="T66" s="20">
        <v>0.11691905265607599</v>
      </c>
      <c r="U66" s="20">
        <v>-3.09641805011004</v>
      </c>
      <c r="V66" s="20" t="s">
        <v>21</v>
      </c>
      <c r="W66" s="20" t="s">
        <v>22</v>
      </c>
      <c r="X66" s="20" t="s">
        <v>22</v>
      </c>
    </row>
    <row r="67" spans="1:24" ht="15" x14ac:dyDescent="0.25">
      <c r="A67" s="20" t="s">
        <v>27</v>
      </c>
      <c r="B67" s="20" t="s">
        <v>28</v>
      </c>
      <c r="C67" s="20" t="s">
        <v>513</v>
      </c>
      <c r="D67" s="20" t="s">
        <v>29</v>
      </c>
      <c r="E67" s="20" t="s">
        <v>514</v>
      </c>
      <c r="F67" s="20" t="s">
        <v>183</v>
      </c>
      <c r="G67" s="20" t="s">
        <v>514</v>
      </c>
      <c r="H67" s="20" t="s">
        <v>515</v>
      </c>
      <c r="I67" s="20" t="s">
        <v>363</v>
      </c>
      <c r="J67" s="20" t="s">
        <v>22</v>
      </c>
      <c r="K67" s="20">
        <v>187151.160999999</v>
      </c>
      <c r="L67" s="20">
        <v>225379.8645</v>
      </c>
      <c r="M67" s="20">
        <v>182765.41800000001</v>
      </c>
      <c r="N67" s="20">
        <v>1037709.3035</v>
      </c>
      <c r="O67" s="20">
        <v>777201.290000004</v>
      </c>
      <c r="P67" s="20">
        <v>876162.25100000598</v>
      </c>
      <c r="Q67" s="20">
        <v>1.2036448066529</v>
      </c>
      <c r="R67" s="20">
        <v>9.8294509329245605E-3</v>
      </c>
      <c r="S67" s="20">
        <v>2.9235450973741299E-2</v>
      </c>
      <c r="T67" s="20">
        <v>0.22121156798734001</v>
      </c>
      <c r="U67" s="20">
        <v>-2.1765012633762502</v>
      </c>
      <c r="V67" s="20" t="s">
        <v>21</v>
      </c>
      <c r="W67" s="20" t="s">
        <v>22</v>
      </c>
      <c r="X67" s="20" t="s">
        <v>22</v>
      </c>
    </row>
    <row r="68" spans="1:24" ht="15" x14ac:dyDescent="0.25">
      <c r="A68" s="20" t="s">
        <v>48</v>
      </c>
      <c r="B68" s="20" t="s">
        <v>49</v>
      </c>
      <c r="C68" s="20" t="s">
        <v>516</v>
      </c>
      <c r="D68" s="20" t="s">
        <v>29</v>
      </c>
      <c r="E68" s="20" t="s">
        <v>514</v>
      </c>
      <c r="F68" s="20" t="s">
        <v>183</v>
      </c>
      <c r="G68" s="20" t="s">
        <v>514</v>
      </c>
      <c r="H68" s="20" t="s">
        <v>517</v>
      </c>
      <c r="I68" s="20" t="s">
        <v>363</v>
      </c>
      <c r="J68" s="20" t="s">
        <v>518</v>
      </c>
      <c r="K68" s="20">
        <v>100035.32249999999</v>
      </c>
      <c r="L68" s="20">
        <v>110417.2355</v>
      </c>
      <c r="M68" s="20">
        <v>95859.0294999998</v>
      </c>
      <c r="N68" s="20">
        <v>253165.33450000201</v>
      </c>
      <c r="O68" s="20">
        <v>231011.35</v>
      </c>
      <c r="P68" s="20">
        <v>238648.94200000001</v>
      </c>
      <c r="Q68" s="20">
        <v>1.20768541133074</v>
      </c>
      <c r="R68" s="20">
        <v>1.5254884605456001E-4</v>
      </c>
      <c r="S68" s="20">
        <v>3.7107966457369402E-3</v>
      </c>
      <c r="T68" s="20">
        <v>0.42376968423655997</v>
      </c>
      <c r="U68" s="20">
        <v>-1.2386477114386101</v>
      </c>
      <c r="V68" s="20" t="s">
        <v>21</v>
      </c>
      <c r="W68" s="20" t="s">
        <v>22</v>
      </c>
      <c r="X68" s="20" t="s">
        <v>22</v>
      </c>
    </row>
    <row r="69" spans="1:24" ht="15" x14ac:dyDescent="0.25">
      <c r="A69" s="20" t="s">
        <v>52</v>
      </c>
      <c r="B69" s="20" t="s">
        <v>53</v>
      </c>
      <c r="C69" s="20" t="s">
        <v>519</v>
      </c>
      <c r="D69" s="20" t="s">
        <v>29</v>
      </c>
      <c r="E69" s="20" t="s">
        <v>514</v>
      </c>
      <c r="F69" s="20" t="s">
        <v>183</v>
      </c>
      <c r="G69" s="20" t="s">
        <v>514</v>
      </c>
      <c r="H69" s="20" t="s">
        <v>520</v>
      </c>
      <c r="I69" s="20" t="s">
        <v>363</v>
      </c>
      <c r="J69" s="20" t="s">
        <v>521</v>
      </c>
      <c r="K69" s="20">
        <v>14261531.697000001</v>
      </c>
      <c r="L69" s="20">
        <v>19085509.936999999</v>
      </c>
      <c r="M69" s="20">
        <v>20583004.6065</v>
      </c>
      <c r="N69" s="20">
        <v>67841478.460000098</v>
      </c>
      <c r="O69" s="20">
        <v>76546928.520999804</v>
      </c>
      <c r="P69" s="20">
        <v>64713899.243000098</v>
      </c>
      <c r="Q69" s="20">
        <v>1.19629872904892</v>
      </c>
      <c r="R69" s="20">
        <v>9.0214310775963704E-4</v>
      </c>
      <c r="S69" s="20">
        <v>7.8684121892065393E-3</v>
      </c>
      <c r="T69" s="20">
        <v>0.25791224981864902</v>
      </c>
      <c r="U69" s="20">
        <v>-1.95504779778615</v>
      </c>
      <c r="V69" s="20" t="s">
        <v>21</v>
      </c>
      <c r="W69" s="20" t="s">
        <v>54</v>
      </c>
      <c r="X69" s="20" t="s">
        <v>522</v>
      </c>
    </row>
    <row r="70" spans="1:24" ht="15" x14ac:dyDescent="0.25">
      <c r="A70" s="20" t="s">
        <v>55</v>
      </c>
      <c r="B70" s="20" t="s">
        <v>56</v>
      </c>
      <c r="C70" s="20" t="s">
        <v>523</v>
      </c>
      <c r="D70" s="20" t="s">
        <v>29</v>
      </c>
      <c r="E70" s="20" t="s">
        <v>514</v>
      </c>
      <c r="F70" s="20" t="s">
        <v>190</v>
      </c>
      <c r="G70" s="20" t="s">
        <v>524</v>
      </c>
      <c r="H70" s="20" t="s">
        <v>520</v>
      </c>
      <c r="I70" s="20" t="s">
        <v>363</v>
      </c>
      <c r="J70" s="20" t="s">
        <v>22</v>
      </c>
      <c r="K70" s="20">
        <v>14081227.149</v>
      </c>
      <c r="L70" s="20">
        <v>19584158.125500001</v>
      </c>
      <c r="M70" s="20">
        <v>21014111.587000001</v>
      </c>
      <c r="N70" s="20">
        <v>68003905.378500104</v>
      </c>
      <c r="O70" s="20">
        <v>74723967.386999905</v>
      </c>
      <c r="P70" s="20">
        <v>54835290.305500098</v>
      </c>
      <c r="Q70" s="20">
        <v>1.1823298873665</v>
      </c>
      <c r="R70" s="20">
        <v>8.32785465786548E-3</v>
      </c>
      <c r="S70" s="20">
        <v>2.6642988886971801E-2</v>
      </c>
      <c r="T70" s="20">
        <v>0.27676969740482099</v>
      </c>
      <c r="U70" s="20">
        <v>-1.8532420991560099</v>
      </c>
      <c r="V70" s="20" t="s">
        <v>21</v>
      </c>
      <c r="W70" s="20" t="s">
        <v>22</v>
      </c>
      <c r="X70" s="20" t="s">
        <v>22</v>
      </c>
    </row>
    <row r="71" spans="1:24" ht="15" x14ac:dyDescent="0.25">
      <c r="A71" s="20" t="s">
        <v>57</v>
      </c>
      <c r="B71" s="20" t="s">
        <v>58</v>
      </c>
      <c r="C71" s="20" t="s">
        <v>525</v>
      </c>
      <c r="D71" s="20" t="s">
        <v>29</v>
      </c>
      <c r="E71" s="20" t="s">
        <v>514</v>
      </c>
      <c r="F71" s="20" t="s">
        <v>183</v>
      </c>
      <c r="G71" s="20" t="s">
        <v>514</v>
      </c>
      <c r="H71" s="20" t="s">
        <v>526</v>
      </c>
      <c r="I71" s="20" t="s">
        <v>356</v>
      </c>
      <c r="J71" s="20" t="s">
        <v>22</v>
      </c>
      <c r="K71" s="20">
        <v>54773.907499999899</v>
      </c>
      <c r="L71" s="20">
        <v>59329.071999999898</v>
      </c>
      <c r="M71" s="20">
        <v>66837.429000000004</v>
      </c>
      <c r="N71" s="20">
        <v>180036.18799999999</v>
      </c>
      <c r="O71" s="20">
        <v>239750.61749999999</v>
      </c>
      <c r="P71" s="20">
        <v>168763.883</v>
      </c>
      <c r="Q71" s="20">
        <v>1.1895616842008301</v>
      </c>
      <c r="R71" s="20">
        <v>2.2967939104585999E-2</v>
      </c>
      <c r="S71" s="20">
        <v>5.1322688669268299E-2</v>
      </c>
      <c r="T71" s="20">
        <v>0.30743385750027902</v>
      </c>
      <c r="U71" s="20">
        <v>-1.70165203799805</v>
      </c>
      <c r="V71" s="20" t="s">
        <v>21</v>
      </c>
      <c r="W71" s="20" t="s">
        <v>22</v>
      </c>
      <c r="X71" s="20" t="s">
        <v>22</v>
      </c>
    </row>
    <row r="72" spans="1:24" ht="15" x14ac:dyDescent="0.25">
      <c r="A72" s="20" t="s">
        <v>62</v>
      </c>
      <c r="B72" s="20" t="s">
        <v>63</v>
      </c>
      <c r="C72" s="20" t="s">
        <v>527</v>
      </c>
      <c r="D72" s="20" t="s">
        <v>29</v>
      </c>
      <c r="E72" s="20" t="s">
        <v>514</v>
      </c>
      <c r="F72" s="20" t="s">
        <v>183</v>
      </c>
      <c r="G72" s="20" t="s">
        <v>514</v>
      </c>
      <c r="H72" s="20" t="s">
        <v>528</v>
      </c>
      <c r="I72" s="20" t="s">
        <v>360</v>
      </c>
      <c r="J72" s="20" t="s">
        <v>22</v>
      </c>
      <c r="K72" s="20">
        <v>96539.684500000003</v>
      </c>
      <c r="L72" s="20">
        <v>86824.853500000201</v>
      </c>
      <c r="M72" s="20">
        <v>79261.094500000007</v>
      </c>
      <c r="N72" s="20">
        <v>186874.08199999999</v>
      </c>
      <c r="O72" s="20">
        <v>297204.47600000002</v>
      </c>
      <c r="P72" s="20">
        <v>221090.20499999999</v>
      </c>
      <c r="Q72" s="20">
        <v>1.16346296021464</v>
      </c>
      <c r="R72" s="20">
        <v>4.2735960484076602E-2</v>
      </c>
      <c r="S72" s="20">
        <v>8.0460537979792496E-2</v>
      </c>
      <c r="T72" s="20">
        <v>0.37242947543891702</v>
      </c>
      <c r="U72" s="20">
        <v>-1.42496083727864</v>
      </c>
      <c r="V72" s="20" t="s">
        <v>21</v>
      </c>
      <c r="W72" s="20" t="s">
        <v>64</v>
      </c>
      <c r="X72" s="20" t="s">
        <v>22</v>
      </c>
    </row>
    <row r="73" spans="1:24" ht="15" x14ac:dyDescent="0.25">
      <c r="A73" s="20" t="s">
        <v>65</v>
      </c>
      <c r="B73" s="20" t="s">
        <v>66</v>
      </c>
      <c r="C73" s="20" t="s">
        <v>529</v>
      </c>
      <c r="D73" s="20" t="s">
        <v>29</v>
      </c>
      <c r="E73" s="20" t="s">
        <v>514</v>
      </c>
      <c r="F73" s="20" t="s">
        <v>190</v>
      </c>
      <c r="G73" s="20" t="s">
        <v>524</v>
      </c>
      <c r="H73" s="20" t="s">
        <v>530</v>
      </c>
      <c r="I73" s="20" t="s">
        <v>363</v>
      </c>
      <c r="J73" s="20" t="s">
        <v>22</v>
      </c>
      <c r="K73" s="20">
        <v>750679.98800000001</v>
      </c>
      <c r="L73" s="20">
        <v>749468.05500000203</v>
      </c>
      <c r="M73" s="20">
        <v>844790.10900000005</v>
      </c>
      <c r="N73" s="20">
        <v>3109605.2250000001</v>
      </c>
      <c r="O73" s="20">
        <v>3970501.2009999999</v>
      </c>
      <c r="P73" s="20">
        <v>3657762.2464999999</v>
      </c>
      <c r="Q73" s="20">
        <v>1.2083804995370799</v>
      </c>
      <c r="R73" s="20">
        <v>7.2679785470682696E-3</v>
      </c>
      <c r="S73" s="20">
        <v>2.48309022161208E-2</v>
      </c>
      <c r="T73" s="20">
        <v>0.21838022269777399</v>
      </c>
      <c r="U73" s="20">
        <v>-2.1950858883906399</v>
      </c>
      <c r="V73" s="20" t="s">
        <v>21</v>
      </c>
      <c r="W73" s="20" t="s">
        <v>22</v>
      </c>
      <c r="X73" s="20" t="s">
        <v>22</v>
      </c>
    </row>
    <row r="74" spans="1:24" ht="15" x14ac:dyDescent="0.25">
      <c r="A74" s="20" t="s">
        <v>67</v>
      </c>
      <c r="B74" s="20" t="s">
        <v>68</v>
      </c>
      <c r="C74" s="20" t="s">
        <v>531</v>
      </c>
      <c r="D74" s="20" t="s">
        <v>29</v>
      </c>
      <c r="E74" s="20" t="s">
        <v>514</v>
      </c>
      <c r="F74" s="20" t="s">
        <v>183</v>
      </c>
      <c r="G74" s="20" t="s">
        <v>514</v>
      </c>
      <c r="H74" s="20" t="s">
        <v>530</v>
      </c>
      <c r="I74" s="20" t="s">
        <v>356</v>
      </c>
      <c r="J74" s="20" t="s">
        <v>532</v>
      </c>
      <c r="K74" s="20">
        <v>730213.098</v>
      </c>
      <c r="L74" s="20">
        <v>386527.887500001</v>
      </c>
      <c r="M74" s="20">
        <v>323360.73450000002</v>
      </c>
      <c r="N74" s="20">
        <v>3205564.4840000002</v>
      </c>
      <c r="O74" s="20">
        <v>2594210.3879999998</v>
      </c>
      <c r="P74" s="20">
        <v>4292688.8164999997</v>
      </c>
      <c r="Q74" s="20">
        <v>1.16800773839479</v>
      </c>
      <c r="R74" s="20">
        <v>2.27800038827859E-2</v>
      </c>
      <c r="S74" s="20">
        <v>5.11664854051175E-2</v>
      </c>
      <c r="T74" s="20">
        <v>0.142690800229576</v>
      </c>
      <c r="U74" s="20">
        <v>-2.8090357726246298</v>
      </c>
      <c r="V74" s="20" t="s">
        <v>21</v>
      </c>
      <c r="W74" s="20" t="s">
        <v>22</v>
      </c>
      <c r="X74" s="20" t="s">
        <v>22</v>
      </c>
    </row>
    <row r="75" spans="1:24" ht="15" x14ac:dyDescent="0.25">
      <c r="A75" s="20" t="s">
        <v>69</v>
      </c>
      <c r="B75" s="20" t="s">
        <v>70</v>
      </c>
      <c r="C75" s="20" t="s">
        <v>533</v>
      </c>
      <c r="D75" s="20" t="s">
        <v>29</v>
      </c>
      <c r="E75" s="20" t="s">
        <v>514</v>
      </c>
      <c r="F75" s="20" t="s">
        <v>183</v>
      </c>
      <c r="G75" s="20" t="s">
        <v>514</v>
      </c>
      <c r="H75" s="20" t="s">
        <v>530</v>
      </c>
      <c r="I75" s="20" t="s">
        <v>356</v>
      </c>
      <c r="J75" s="20" t="s">
        <v>22</v>
      </c>
      <c r="K75" s="20">
        <v>730213.098</v>
      </c>
      <c r="L75" s="20">
        <v>386527.887500001</v>
      </c>
      <c r="M75" s="20">
        <v>323360.73450000002</v>
      </c>
      <c r="N75" s="20">
        <v>3205564.4840000002</v>
      </c>
      <c r="O75" s="20">
        <v>2594210.3879999998</v>
      </c>
      <c r="P75" s="20">
        <v>4292688.8164999997</v>
      </c>
      <c r="Q75" s="20">
        <v>1.16800773839479</v>
      </c>
      <c r="R75" s="20">
        <v>2.27800038827859E-2</v>
      </c>
      <c r="S75" s="20">
        <v>5.11664854051175E-2</v>
      </c>
      <c r="T75" s="20">
        <v>0.142690800229576</v>
      </c>
      <c r="U75" s="20">
        <v>-2.8090357726246298</v>
      </c>
      <c r="V75" s="20" t="s">
        <v>21</v>
      </c>
      <c r="W75" s="20" t="s">
        <v>22</v>
      </c>
      <c r="X75" s="20" t="s">
        <v>22</v>
      </c>
    </row>
    <row r="76" spans="1:24" ht="15" x14ac:dyDescent="0.25">
      <c r="A76" s="20" t="s">
        <v>71</v>
      </c>
      <c r="B76" s="20" t="s">
        <v>72</v>
      </c>
      <c r="C76" s="20" t="s">
        <v>534</v>
      </c>
      <c r="D76" s="20" t="s">
        <v>29</v>
      </c>
      <c r="E76" s="20" t="s">
        <v>514</v>
      </c>
      <c r="F76" s="20" t="s">
        <v>190</v>
      </c>
      <c r="G76" s="20" t="s">
        <v>524</v>
      </c>
      <c r="H76" s="20" t="s">
        <v>535</v>
      </c>
      <c r="I76" s="20" t="s">
        <v>363</v>
      </c>
      <c r="J76" s="20" t="s">
        <v>22</v>
      </c>
      <c r="K76" s="20">
        <v>94458.625499999995</v>
      </c>
      <c r="L76" s="20">
        <v>114742.129</v>
      </c>
      <c r="M76" s="20">
        <v>111095.9135</v>
      </c>
      <c r="N76" s="20">
        <v>326778.25</v>
      </c>
      <c r="O76" s="20">
        <v>423654.433499999</v>
      </c>
      <c r="P76" s="20">
        <v>440515.82300000102</v>
      </c>
      <c r="Q76" s="20">
        <v>1.19838787421483</v>
      </c>
      <c r="R76" s="20">
        <v>1.25701837346964E-2</v>
      </c>
      <c r="S76" s="20">
        <v>3.45326729765352E-2</v>
      </c>
      <c r="T76" s="20">
        <v>0.26894249940435999</v>
      </c>
      <c r="U76" s="20">
        <v>-1.89463034103345</v>
      </c>
      <c r="V76" s="20" t="s">
        <v>21</v>
      </c>
      <c r="W76" s="20" t="s">
        <v>22</v>
      </c>
      <c r="X76" s="20" t="s">
        <v>22</v>
      </c>
    </row>
    <row r="77" spans="1:24" ht="15" x14ac:dyDescent="0.25">
      <c r="A77" s="20" t="s">
        <v>106</v>
      </c>
      <c r="B77" s="20" t="s">
        <v>107</v>
      </c>
      <c r="C77" s="20" t="s">
        <v>536</v>
      </c>
      <c r="D77" s="20" t="s">
        <v>29</v>
      </c>
      <c r="E77" s="20" t="s">
        <v>514</v>
      </c>
      <c r="F77" s="20" t="s">
        <v>183</v>
      </c>
      <c r="G77" s="20" t="s">
        <v>514</v>
      </c>
      <c r="H77" s="20" t="s">
        <v>537</v>
      </c>
      <c r="I77" s="20" t="s">
        <v>363</v>
      </c>
      <c r="J77" s="20" t="s">
        <v>22</v>
      </c>
      <c r="K77" s="20">
        <v>689385.81599999894</v>
      </c>
      <c r="L77" s="20">
        <v>772133.73000000103</v>
      </c>
      <c r="M77" s="20">
        <v>741168.09949999803</v>
      </c>
      <c r="N77" s="20">
        <v>174356.20850000001</v>
      </c>
      <c r="O77" s="20">
        <v>190587.3695</v>
      </c>
      <c r="P77" s="20">
        <v>168238.38349999901</v>
      </c>
      <c r="Q77" s="20">
        <v>1.21251014541282</v>
      </c>
      <c r="R77" s="20">
        <v>9.7300339927752105E-4</v>
      </c>
      <c r="S77" s="20">
        <v>8.1451869762917597E-3</v>
      </c>
      <c r="T77" s="20">
        <v>4.1312118649010197</v>
      </c>
      <c r="U77" s="20">
        <v>2.04656504920499</v>
      </c>
      <c r="V77" s="20" t="s">
        <v>26</v>
      </c>
      <c r="W77" s="20" t="s">
        <v>22</v>
      </c>
      <c r="X77" s="20" t="s">
        <v>22</v>
      </c>
    </row>
    <row r="78" spans="1:24" ht="15" x14ac:dyDescent="0.25">
      <c r="A78" s="20" t="s">
        <v>112</v>
      </c>
      <c r="B78" s="20" t="s">
        <v>113</v>
      </c>
      <c r="C78" s="20" t="s">
        <v>113</v>
      </c>
      <c r="D78" s="20" t="s">
        <v>29</v>
      </c>
      <c r="E78" s="20" t="s">
        <v>514</v>
      </c>
      <c r="F78" s="20" t="s">
        <v>209</v>
      </c>
      <c r="G78" s="20" t="s">
        <v>538</v>
      </c>
      <c r="H78" s="20" t="s">
        <v>484</v>
      </c>
      <c r="I78" s="20" t="s">
        <v>363</v>
      </c>
      <c r="J78" s="20" t="s">
        <v>22</v>
      </c>
      <c r="K78" s="20">
        <v>164019.05050000001</v>
      </c>
      <c r="L78" s="20">
        <v>94348.6890000001</v>
      </c>
      <c r="M78" s="20">
        <v>91322.886000000595</v>
      </c>
      <c r="N78" s="20">
        <v>1840506.96199999</v>
      </c>
      <c r="O78" s="20">
        <v>1578074.32399999</v>
      </c>
      <c r="P78" s="20">
        <v>1525972.297</v>
      </c>
      <c r="Q78" s="20">
        <v>1.20236662183196</v>
      </c>
      <c r="R78" s="20">
        <v>2.61768869156675E-3</v>
      </c>
      <c r="S78" s="20">
        <v>1.44998415657585E-2</v>
      </c>
      <c r="T78" s="20">
        <v>7.07223856775024E-2</v>
      </c>
      <c r="U78" s="20">
        <v>-3.8216892478076798</v>
      </c>
      <c r="V78" s="20" t="s">
        <v>21</v>
      </c>
      <c r="W78" s="20" t="s">
        <v>22</v>
      </c>
      <c r="X78" s="20" t="s">
        <v>22</v>
      </c>
    </row>
    <row r="79" spans="1:24" ht="15" x14ac:dyDescent="0.25">
      <c r="A79" s="20" t="s">
        <v>114</v>
      </c>
      <c r="B79" s="20" t="s">
        <v>115</v>
      </c>
      <c r="C79" s="20" t="s">
        <v>539</v>
      </c>
      <c r="D79" s="20" t="s">
        <v>29</v>
      </c>
      <c r="E79" s="20" t="s">
        <v>514</v>
      </c>
      <c r="F79" s="20" t="s">
        <v>183</v>
      </c>
      <c r="G79" s="20" t="s">
        <v>514</v>
      </c>
      <c r="H79" s="20" t="s">
        <v>540</v>
      </c>
      <c r="I79" s="20" t="s">
        <v>360</v>
      </c>
      <c r="J79" s="20" t="s">
        <v>22</v>
      </c>
      <c r="K79" s="20">
        <v>554522.945000001</v>
      </c>
      <c r="L79" s="20">
        <v>313785.09899999999</v>
      </c>
      <c r="M79" s="20">
        <v>503435.61549999902</v>
      </c>
      <c r="N79" s="20">
        <v>126558.4635</v>
      </c>
      <c r="O79" s="20">
        <v>144230.29699999999</v>
      </c>
      <c r="P79" s="20">
        <v>137674.9755</v>
      </c>
      <c r="Q79" s="20">
        <v>1.16348621820069</v>
      </c>
      <c r="R79" s="20">
        <v>4.7645031397032397E-2</v>
      </c>
      <c r="S79" s="20">
        <v>8.7610269822326794E-2</v>
      </c>
      <c r="T79" s="20">
        <v>3.35829974267287</v>
      </c>
      <c r="U79" s="20">
        <v>1.7477310027492401</v>
      </c>
      <c r="V79" s="20" t="s">
        <v>26</v>
      </c>
      <c r="W79" s="20" t="s">
        <v>22</v>
      </c>
      <c r="X79" s="20" t="s">
        <v>22</v>
      </c>
    </row>
    <row r="80" spans="1:24" ht="15" x14ac:dyDescent="0.25">
      <c r="A80" s="20" t="s">
        <v>118</v>
      </c>
      <c r="B80" s="20" t="s">
        <v>119</v>
      </c>
      <c r="C80" s="20" t="s">
        <v>541</v>
      </c>
      <c r="D80" s="20" t="s">
        <v>29</v>
      </c>
      <c r="E80" s="20" t="s">
        <v>514</v>
      </c>
      <c r="F80" s="20" t="s">
        <v>183</v>
      </c>
      <c r="G80" s="20" t="s">
        <v>514</v>
      </c>
      <c r="H80" s="20" t="s">
        <v>530</v>
      </c>
      <c r="I80" s="20" t="s">
        <v>356</v>
      </c>
      <c r="J80" s="20" t="s">
        <v>22</v>
      </c>
      <c r="K80" s="20">
        <v>375407.15500000003</v>
      </c>
      <c r="L80" s="20">
        <v>394288.38750000001</v>
      </c>
      <c r="M80" s="20">
        <v>301368.72950000002</v>
      </c>
      <c r="N80" s="20">
        <v>1607853.1405</v>
      </c>
      <c r="O80" s="20">
        <v>1398079.7834999999</v>
      </c>
      <c r="P80" s="20">
        <v>2556223.0830000001</v>
      </c>
      <c r="Q80" s="20">
        <v>1.18036900925374</v>
      </c>
      <c r="R80" s="20">
        <v>5.1409111361751601E-2</v>
      </c>
      <c r="S80" s="20">
        <v>9.2857707397163897E-2</v>
      </c>
      <c r="T80" s="20">
        <v>0.19256278871934901</v>
      </c>
      <c r="U80" s="20">
        <v>-2.3765991545138201</v>
      </c>
      <c r="V80" s="20" t="s">
        <v>21</v>
      </c>
      <c r="W80" s="20" t="s">
        <v>22</v>
      </c>
      <c r="X80" s="20" t="s">
        <v>22</v>
      </c>
    </row>
    <row r="81" spans="1:24" ht="15" x14ac:dyDescent="0.25">
      <c r="A81" s="20" t="s">
        <v>120</v>
      </c>
      <c r="B81" s="20" t="s">
        <v>121</v>
      </c>
      <c r="C81" s="20" t="s">
        <v>542</v>
      </c>
      <c r="D81" s="20" t="s">
        <v>29</v>
      </c>
      <c r="E81" s="20" t="s">
        <v>514</v>
      </c>
      <c r="F81" s="20" t="s">
        <v>216</v>
      </c>
      <c r="G81" s="20" t="s">
        <v>543</v>
      </c>
      <c r="H81" s="20" t="s">
        <v>544</v>
      </c>
      <c r="I81" s="20" t="s">
        <v>363</v>
      </c>
      <c r="J81" s="20" t="s">
        <v>545</v>
      </c>
      <c r="K81" s="20">
        <v>25676.701000000001</v>
      </c>
      <c r="L81" s="20">
        <v>44717.303500000096</v>
      </c>
      <c r="M81" s="20">
        <v>27748.9215</v>
      </c>
      <c r="N81" s="20">
        <v>90719.325500000006</v>
      </c>
      <c r="O81" s="20">
        <v>80239.947500000097</v>
      </c>
      <c r="P81" s="20">
        <v>90537.745999999999</v>
      </c>
      <c r="Q81" s="20">
        <v>1.1469802735461301</v>
      </c>
      <c r="R81" s="20">
        <v>3.4744807002311802E-3</v>
      </c>
      <c r="S81" s="20">
        <v>1.6385851604099801E-2</v>
      </c>
      <c r="T81" s="20">
        <v>0.37531183481674801</v>
      </c>
      <c r="U81" s="20">
        <v>-1.4138383110247701</v>
      </c>
      <c r="V81" s="20" t="s">
        <v>21</v>
      </c>
      <c r="W81" s="20" t="s">
        <v>122</v>
      </c>
      <c r="X81" s="20" t="s">
        <v>546</v>
      </c>
    </row>
    <row r="82" spans="1:24" ht="15" x14ac:dyDescent="0.25">
      <c r="A82" s="20" t="s">
        <v>123</v>
      </c>
      <c r="B82" s="20" t="s">
        <v>124</v>
      </c>
      <c r="C82" s="20" t="s">
        <v>547</v>
      </c>
      <c r="D82" s="20" t="s">
        <v>29</v>
      </c>
      <c r="E82" s="20" t="s">
        <v>514</v>
      </c>
      <c r="F82" s="20" t="s">
        <v>219</v>
      </c>
      <c r="G82" s="20" t="s">
        <v>548</v>
      </c>
      <c r="H82" s="20" t="s">
        <v>549</v>
      </c>
      <c r="I82" s="20" t="s">
        <v>363</v>
      </c>
      <c r="J82" s="20" t="s">
        <v>22</v>
      </c>
      <c r="K82" s="20">
        <v>7142.8094999999803</v>
      </c>
      <c r="L82" s="20">
        <v>9259.2005000000299</v>
      </c>
      <c r="M82" s="20">
        <v>8576.0040000000099</v>
      </c>
      <c r="N82" s="20">
        <v>56065.6769999998</v>
      </c>
      <c r="O82" s="20">
        <v>63941.295999999798</v>
      </c>
      <c r="P82" s="20">
        <v>66462.961000000098</v>
      </c>
      <c r="Q82" s="20">
        <v>1.2104995101553599</v>
      </c>
      <c r="R82" s="20">
        <v>2.4883116077393198E-3</v>
      </c>
      <c r="S82" s="20">
        <v>1.4136930283727299E-2</v>
      </c>
      <c r="T82" s="20">
        <v>0.13395196461001599</v>
      </c>
      <c r="U82" s="20">
        <v>-2.9002123542270901</v>
      </c>
      <c r="V82" s="20" t="s">
        <v>21</v>
      </c>
      <c r="W82" s="20" t="s">
        <v>22</v>
      </c>
      <c r="X82" s="20" t="s">
        <v>22</v>
      </c>
    </row>
    <row r="83" spans="1:24" ht="15" x14ac:dyDescent="0.25">
      <c r="A83" s="20" t="s">
        <v>128</v>
      </c>
      <c r="B83" s="20" t="s">
        <v>129</v>
      </c>
      <c r="C83" s="20" t="s">
        <v>550</v>
      </c>
      <c r="D83" s="20" t="s">
        <v>29</v>
      </c>
      <c r="E83" s="20" t="s">
        <v>514</v>
      </c>
      <c r="F83" s="20" t="s">
        <v>222</v>
      </c>
      <c r="G83" s="20" t="s">
        <v>551</v>
      </c>
      <c r="H83" s="20" t="s">
        <v>484</v>
      </c>
      <c r="I83" s="20" t="s">
        <v>360</v>
      </c>
      <c r="J83" s="20" t="s">
        <v>552</v>
      </c>
      <c r="K83" s="20">
        <v>14804.868500000101</v>
      </c>
      <c r="L83" s="20">
        <v>11961.022000000001</v>
      </c>
      <c r="M83" s="20">
        <v>23340.565499999899</v>
      </c>
      <c r="N83" s="20">
        <v>54495.808499999803</v>
      </c>
      <c r="O83" s="20">
        <v>76311.3334999996</v>
      </c>
      <c r="P83" s="20">
        <v>60809.464500000002</v>
      </c>
      <c r="Q83" s="20">
        <v>1.1563890667199599</v>
      </c>
      <c r="R83" s="20">
        <v>7.3502770108306702E-3</v>
      </c>
      <c r="S83" s="20">
        <v>2.4893320970274201E-2</v>
      </c>
      <c r="T83" s="20">
        <v>0.26149328555195001</v>
      </c>
      <c r="U83" s="20">
        <v>-1.93515419248884</v>
      </c>
      <c r="V83" s="20" t="s">
        <v>21</v>
      </c>
      <c r="W83" s="20" t="s">
        <v>131</v>
      </c>
      <c r="X83" s="20" t="s">
        <v>22</v>
      </c>
    </row>
    <row r="84" spans="1:24" ht="15" x14ac:dyDescent="0.25">
      <c r="A84" s="20" t="s">
        <v>132</v>
      </c>
      <c r="B84" s="20" t="s">
        <v>133</v>
      </c>
      <c r="C84" s="20" t="s">
        <v>553</v>
      </c>
      <c r="D84" s="20" t="s">
        <v>29</v>
      </c>
      <c r="E84" s="20" t="s">
        <v>514</v>
      </c>
      <c r="F84" s="20" t="s">
        <v>183</v>
      </c>
      <c r="G84" s="20" t="s">
        <v>514</v>
      </c>
      <c r="H84" s="20" t="s">
        <v>484</v>
      </c>
      <c r="I84" s="20" t="s">
        <v>356</v>
      </c>
      <c r="J84" s="20" t="s">
        <v>554</v>
      </c>
      <c r="K84" s="20">
        <v>14804.868500000101</v>
      </c>
      <c r="L84" s="20">
        <v>11961.022000000001</v>
      </c>
      <c r="M84" s="20">
        <v>23340.565499999899</v>
      </c>
      <c r="N84" s="20">
        <v>54495.808499999803</v>
      </c>
      <c r="O84" s="20">
        <v>76311.3334999996</v>
      </c>
      <c r="P84" s="20">
        <v>60809.464500000002</v>
      </c>
      <c r="Q84" s="20">
        <v>1.1563890667199599</v>
      </c>
      <c r="R84" s="20">
        <v>7.3502770108306702E-3</v>
      </c>
      <c r="S84" s="20">
        <v>2.4893320970274201E-2</v>
      </c>
      <c r="T84" s="20">
        <v>0.26149328555195001</v>
      </c>
      <c r="U84" s="20">
        <v>-1.93515419248884</v>
      </c>
      <c r="V84" s="20" t="s">
        <v>21</v>
      </c>
      <c r="W84" s="20" t="s">
        <v>135</v>
      </c>
      <c r="X84" s="20" t="s">
        <v>555</v>
      </c>
    </row>
    <row r="85" spans="1:24" ht="15" x14ac:dyDescent="0.25">
      <c r="A85" s="20" t="s">
        <v>136</v>
      </c>
      <c r="B85" s="20" t="s">
        <v>137</v>
      </c>
      <c r="C85" s="20" t="s">
        <v>556</v>
      </c>
      <c r="D85" s="20" t="s">
        <v>29</v>
      </c>
      <c r="E85" s="20" t="s">
        <v>514</v>
      </c>
      <c r="F85" s="20" t="s">
        <v>183</v>
      </c>
      <c r="G85" s="20" t="s">
        <v>514</v>
      </c>
      <c r="H85" s="20" t="s">
        <v>484</v>
      </c>
      <c r="I85" s="20" t="s">
        <v>356</v>
      </c>
      <c r="J85" s="20" t="s">
        <v>557</v>
      </c>
      <c r="K85" s="20">
        <v>14804.868500000101</v>
      </c>
      <c r="L85" s="20">
        <v>11961.022000000001</v>
      </c>
      <c r="M85" s="20">
        <v>23340.565499999899</v>
      </c>
      <c r="N85" s="20">
        <v>54495.808499999803</v>
      </c>
      <c r="O85" s="20">
        <v>76311.3334999996</v>
      </c>
      <c r="P85" s="20">
        <v>60809.464500000002</v>
      </c>
      <c r="Q85" s="20">
        <v>1.1563890667199599</v>
      </c>
      <c r="R85" s="20">
        <v>7.3502770108306702E-3</v>
      </c>
      <c r="S85" s="20">
        <v>2.4893320970274201E-2</v>
      </c>
      <c r="T85" s="20">
        <v>0.26149328555195001</v>
      </c>
      <c r="U85" s="20">
        <v>-1.93515419248884</v>
      </c>
      <c r="V85" s="20" t="s">
        <v>21</v>
      </c>
      <c r="W85" s="20" t="s">
        <v>139</v>
      </c>
      <c r="X85" s="20" t="s">
        <v>22</v>
      </c>
    </row>
    <row r="86" spans="1:24" ht="15" x14ac:dyDescent="0.25">
      <c r="A86" s="20" t="s">
        <v>142</v>
      </c>
      <c r="B86" s="20" t="s">
        <v>143</v>
      </c>
      <c r="C86" s="20" t="s">
        <v>558</v>
      </c>
      <c r="D86" s="20" t="s">
        <v>29</v>
      </c>
      <c r="E86" s="20" t="s">
        <v>514</v>
      </c>
      <c r="F86" s="20" t="s">
        <v>183</v>
      </c>
      <c r="G86" s="20" t="s">
        <v>514</v>
      </c>
      <c r="H86" s="20" t="s">
        <v>559</v>
      </c>
      <c r="I86" s="20" t="s">
        <v>363</v>
      </c>
      <c r="J86" s="20" t="s">
        <v>22</v>
      </c>
      <c r="K86" s="20">
        <v>25106.38</v>
      </c>
      <c r="L86" s="20">
        <v>25106.38</v>
      </c>
      <c r="M86" s="20">
        <v>25106.38</v>
      </c>
      <c r="N86" s="20">
        <v>309966.72749999998</v>
      </c>
      <c r="O86" s="20">
        <v>348699.283</v>
      </c>
      <c r="P86" s="20">
        <v>279658.61400000099</v>
      </c>
      <c r="Q86" s="20">
        <v>1.2139161806837599</v>
      </c>
      <c r="R86" s="20">
        <v>4.7892288546314398E-3</v>
      </c>
      <c r="S86" s="20">
        <v>1.9197837931133499E-2</v>
      </c>
      <c r="T86" s="20">
        <v>8.0269810717303602E-2</v>
      </c>
      <c r="U86" s="20">
        <v>-3.6389986941575598</v>
      </c>
      <c r="V86" s="20" t="s">
        <v>21</v>
      </c>
      <c r="W86" s="20" t="s">
        <v>22</v>
      </c>
      <c r="X86" s="20" t="s">
        <v>22</v>
      </c>
    </row>
    <row r="87" spans="1:24" ht="15" x14ac:dyDescent="0.25">
      <c r="A87" s="20" t="s">
        <v>151</v>
      </c>
      <c r="B87" s="20" t="s">
        <v>152</v>
      </c>
      <c r="C87" s="20" t="s">
        <v>560</v>
      </c>
      <c r="D87" s="20" t="s">
        <v>29</v>
      </c>
      <c r="E87" s="20" t="s">
        <v>514</v>
      </c>
      <c r="F87" s="20" t="s">
        <v>190</v>
      </c>
      <c r="G87" s="20" t="s">
        <v>524</v>
      </c>
      <c r="H87" s="20" t="s">
        <v>528</v>
      </c>
      <c r="I87" s="20" t="s">
        <v>363</v>
      </c>
      <c r="J87" s="20" t="s">
        <v>561</v>
      </c>
      <c r="K87" s="20">
        <v>12380.960999999799</v>
      </c>
      <c r="L87" s="20">
        <v>17022.861000000001</v>
      </c>
      <c r="M87" s="20">
        <v>7606.7985000000199</v>
      </c>
      <c r="N87" s="20">
        <v>1521.3597</v>
      </c>
      <c r="O87" s="20">
        <v>1521.3597</v>
      </c>
      <c r="P87" s="20">
        <v>1521.3597</v>
      </c>
      <c r="Q87" s="20">
        <v>1.1841489354397401</v>
      </c>
      <c r="R87" s="20">
        <v>5.7749615294676697E-2</v>
      </c>
      <c r="S87" s="20">
        <v>0.10145677094323099</v>
      </c>
      <c r="T87" s="20">
        <v>8.1091102255435903</v>
      </c>
      <c r="U87" s="20">
        <v>3.0195436229975501</v>
      </c>
      <c r="V87" s="20" t="s">
        <v>26</v>
      </c>
      <c r="W87" s="20" t="s">
        <v>153</v>
      </c>
      <c r="X87" s="20" t="s">
        <v>22</v>
      </c>
    </row>
    <row r="88" spans="1:24" ht="15" x14ac:dyDescent="0.25">
      <c r="A88" s="20" t="s">
        <v>161</v>
      </c>
      <c r="B88" s="20" t="s">
        <v>162</v>
      </c>
      <c r="C88" s="20" t="s">
        <v>562</v>
      </c>
      <c r="D88" s="20" t="s">
        <v>29</v>
      </c>
      <c r="E88" s="20" t="s">
        <v>514</v>
      </c>
      <c r="F88" s="20" t="s">
        <v>190</v>
      </c>
      <c r="G88" s="20" t="s">
        <v>524</v>
      </c>
      <c r="H88" s="20" t="s">
        <v>563</v>
      </c>
      <c r="I88" s="20" t="s">
        <v>363</v>
      </c>
      <c r="J88" s="20" t="s">
        <v>564</v>
      </c>
      <c r="K88" s="20">
        <v>2200.8793000000301</v>
      </c>
      <c r="L88" s="20">
        <v>2200.8793000000301</v>
      </c>
      <c r="M88" s="20">
        <v>2200.8793000000301</v>
      </c>
      <c r="N88" s="20">
        <v>21095.110999999899</v>
      </c>
      <c r="O88" s="20">
        <v>12839.9754999999</v>
      </c>
      <c r="P88" s="20">
        <v>12093.132</v>
      </c>
      <c r="Q88" s="20">
        <v>1.1952018808723099</v>
      </c>
      <c r="R88" s="20">
        <v>4.4944995935493601E-2</v>
      </c>
      <c r="S88" s="20">
        <v>8.3620840077409803E-2</v>
      </c>
      <c r="T88" s="20">
        <v>0.14344760920955699</v>
      </c>
      <c r="U88" s="20">
        <v>-2.8014041714671398</v>
      </c>
      <c r="V88" s="20" t="s">
        <v>21</v>
      </c>
      <c r="W88" s="20" t="s">
        <v>22</v>
      </c>
      <c r="X88" s="20" t="s">
        <v>22</v>
      </c>
    </row>
    <row r="89" spans="1:24" ht="15" x14ac:dyDescent="0.25">
      <c r="A89" s="20" t="s">
        <v>171</v>
      </c>
      <c r="B89" s="20" t="s">
        <v>172</v>
      </c>
      <c r="C89" s="20" t="s">
        <v>565</v>
      </c>
      <c r="D89" s="20" t="s">
        <v>29</v>
      </c>
      <c r="E89" s="20" t="s">
        <v>514</v>
      </c>
      <c r="F89" s="20" t="s">
        <v>183</v>
      </c>
      <c r="G89" s="20" t="s">
        <v>514</v>
      </c>
      <c r="H89" s="20" t="s">
        <v>566</v>
      </c>
      <c r="I89" s="20" t="s">
        <v>360</v>
      </c>
      <c r="J89" s="20" t="s">
        <v>22</v>
      </c>
      <c r="K89" s="20">
        <v>193706.98749999999</v>
      </c>
      <c r="L89" s="20">
        <v>131431.20300000001</v>
      </c>
      <c r="M89" s="20">
        <v>141146.25399999999</v>
      </c>
      <c r="N89" s="20">
        <v>366595.84350000002</v>
      </c>
      <c r="O89" s="20">
        <v>366192.77500000101</v>
      </c>
      <c r="P89" s="20">
        <v>329589.70299999998</v>
      </c>
      <c r="Q89" s="20">
        <v>1.1649171470555</v>
      </c>
      <c r="R89" s="20">
        <v>1.9930309705121899E-3</v>
      </c>
      <c r="S89" s="20">
        <v>1.2276716429037E-2</v>
      </c>
      <c r="T89" s="20">
        <v>0.43890621171715899</v>
      </c>
      <c r="U89" s="20">
        <v>-1.18801540648492</v>
      </c>
      <c r="V89" s="20" t="s">
        <v>21</v>
      </c>
      <c r="W89" s="20" t="s">
        <v>22</v>
      </c>
      <c r="X89" s="20" t="s">
        <v>22</v>
      </c>
    </row>
    <row r="90" spans="1:24" ht="15" x14ac:dyDescent="0.25">
      <c r="A90" s="20" t="s">
        <v>188</v>
      </c>
      <c r="B90" s="20" t="s">
        <v>189</v>
      </c>
      <c r="C90" s="20" t="s">
        <v>567</v>
      </c>
      <c r="D90" s="20" t="s">
        <v>29</v>
      </c>
      <c r="E90" s="20" t="s">
        <v>514</v>
      </c>
      <c r="F90" s="20" t="s">
        <v>183</v>
      </c>
      <c r="G90" s="20" t="s">
        <v>514</v>
      </c>
      <c r="H90" s="20" t="s">
        <v>530</v>
      </c>
      <c r="I90" s="20" t="s">
        <v>360</v>
      </c>
      <c r="J90" s="20" t="s">
        <v>568</v>
      </c>
      <c r="K90" s="20">
        <v>604296.446999999</v>
      </c>
      <c r="L90" s="20">
        <v>390681.38899999898</v>
      </c>
      <c r="M90" s="20">
        <v>619850.02750000102</v>
      </c>
      <c r="N90" s="20">
        <v>1700439.3319999999</v>
      </c>
      <c r="O90" s="20">
        <v>1948034.4715</v>
      </c>
      <c r="P90" s="20">
        <v>2585917.6384999999</v>
      </c>
      <c r="Q90" s="20">
        <v>1.1682317587695601</v>
      </c>
      <c r="R90" s="20">
        <v>2.1572330572406401E-2</v>
      </c>
      <c r="S90" s="20">
        <v>4.9154298571028598E-2</v>
      </c>
      <c r="T90" s="20">
        <v>0.25901932506534397</v>
      </c>
      <c r="U90" s="20">
        <v>-1.94886835552433</v>
      </c>
      <c r="V90" s="20" t="s">
        <v>21</v>
      </c>
      <c r="W90" s="20" t="s">
        <v>22</v>
      </c>
      <c r="X90" s="20" t="s">
        <v>22</v>
      </c>
    </row>
    <row r="91" spans="1:24" ht="15" x14ac:dyDescent="0.25">
      <c r="A91" s="20" t="s">
        <v>207</v>
      </c>
      <c r="B91" s="20" t="s">
        <v>208</v>
      </c>
      <c r="C91" s="20" t="s">
        <v>569</v>
      </c>
      <c r="D91" s="20" t="s">
        <v>29</v>
      </c>
      <c r="E91" s="20" t="s">
        <v>514</v>
      </c>
      <c r="F91" s="20" t="s">
        <v>190</v>
      </c>
      <c r="G91" s="20" t="s">
        <v>524</v>
      </c>
      <c r="H91" s="20" t="s">
        <v>570</v>
      </c>
      <c r="I91" s="20" t="s">
        <v>363</v>
      </c>
      <c r="J91" s="20" t="s">
        <v>22</v>
      </c>
      <c r="K91" s="20">
        <v>686249.65399999905</v>
      </c>
      <c r="L91" s="20">
        <v>783837.96</v>
      </c>
      <c r="M91" s="20">
        <v>965201.10250000004</v>
      </c>
      <c r="N91" s="20">
        <v>1486404.3515000001</v>
      </c>
      <c r="O91" s="20">
        <v>1550709.8049999999</v>
      </c>
      <c r="P91" s="20">
        <v>2017381.4295000001</v>
      </c>
      <c r="Q91" s="20">
        <v>1.1372361520641101</v>
      </c>
      <c r="R91" s="20">
        <v>1.97248976081024E-2</v>
      </c>
      <c r="S91" s="20">
        <v>4.6220233043850797E-2</v>
      </c>
      <c r="T91" s="20">
        <v>0.48180647802825</v>
      </c>
      <c r="U91" s="20">
        <v>-1.0534743037260801</v>
      </c>
      <c r="V91" s="20" t="s">
        <v>21</v>
      </c>
      <c r="W91" s="20" t="s">
        <v>22</v>
      </c>
      <c r="X91" s="20" t="s">
        <v>22</v>
      </c>
    </row>
    <row r="92" spans="1:24" ht="15" x14ac:dyDescent="0.25">
      <c r="A92" s="20" t="s">
        <v>220</v>
      </c>
      <c r="B92" s="20" t="s">
        <v>221</v>
      </c>
      <c r="C92" s="20" t="s">
        <v>571</v>
      </c>
      <c r="D92" s="20" t="s">
        <v>29</v>
      </c>
      <c r="E92" s="20" t="s">
        <v>514</v>
      </c>
      <c r="F92" s="20" t="s">
        <v>190</v>
      </c>
      <c r="G92" s="20" t="s">
        <v>524</v>
      </c>
      <c r="H92" s="20" t="s">
        <v>572</v>
      </c>
      <c r="I92" s="20" t="s">
        <v>363</v>
      </c>
      <c r="J92" s="20" t="s">
        <v>573</v>
      </c>
      <c r="K92" s="20">
        <v>582385.5</v>
      </c>
      <c r="L92" s="20">
        <v>731931.33050000097</v>
      </c>
      <c r="M92" s="20">
        <v>615047.67349999899</v>
      </c>
      <c r="N92" s="20">
        <v>1997851.3465</v>
      </c>
      <c r="O92" s="20">
        <v>2170617.1690000002</v>
      </c>
      <c r="P92" s="20">
        <v>3017265.1660000002</v>
      </c>
      <c r="Q92" s="20">
        <v>1.18741761967212</v>
      </c>
      <c r="R92" s="20">
        <v>2.8716836893226499E-2</v>
      </c>
      <c r="S92" s="20">
        <v>6.0066339171115403E-2</v>
      </c>
      <c r="T92" s="20">
        <v>0.26849930564045799</v>
      </c>
      <c r="U92" s="20">
        <v>-1.8970097375905099</v>
      </c>
      <c r="V92" s="20" t="s">
        <v>21</v>
      </c>
      <c r="W92" s="20" t="s">
        <v>22</v>
      </c>
      <c r="X92" s="20" t="s">
        <v>22</v>
      </c>
    </row>
    <row r="93" spans="1:24" ht="15" x14ac:dyDescent="0.25">
      <c r="A93" s="20" t="s">
        <v>236</v>
      </c>
      <c r="B93" s="20" t="s">
        <v>237</v>
      </c>
      <c r="C93" s="20" t="s">
        <v>574</v>
      </c>
      <c r="D93" s="20" t="s">
        <v>29</v>
      </c>
      <c r="E93" s="20" t="s">
        <v>514</v>
      </c>
      <c r="F93" s="20" t="s">
        <v>209</v>
      </c>
      <c r="G93" s="20" t="s">
        <v>538</v>
      </c>
      <c r="H93" s="20" t="s">
        <v>383</v>
      </c>
      <c r="I93" s="20" t="s">
        <v>363</v>
      </c>
      <c r="J93" s="20" t="s">
        <v>575</v>
      </c>
      <c r="K93" s="20">
        <v>367134.22800000099</v>
      </c>
      <c r="L93" s="20">
        <v>303301.18949999899</v>
      </c>
      <c r="M93" s="20">
        <v>354805.00699999998</v>
      </c>
      <c r="N93" s="20">
        <v>759009.38750000298</v>
      </c>
      <c r="O93" s="20">
        <v>818968.96399999701</v>
      </c>
      <c r="P93" s="20">
        <v>726840.09599999897</v>
      </c>
      <c r="Q93" s="20">
        <v>1.1982883416028201</v>
      </c>
      <c r="R93" s="20">
        <v>3.6767830348331001E-4</v>
      </c>
      <c r="S93" s="20">
        <v>5.6282761042506704E-3</v>
      </c>
      <c r="T93" s="20">
        <v>0.44482480848418299</v>
      </c>
      <c r="U93" s="20">
        <v>-1.1686908435187799</v>
      </c>
      <c r="V93" s="20" t="s">
        <v>21</v>
      </c>
      <c r="W93" s="20" t="s">
        <v>22</v>
      </c>
      <c r="X93" s="20" t="s">
        <v>22</v>
      </c>
    </row>
    <row r="94" spans="1:24" ht="15" x14ac:dyDescent="0.25">
      <c r="A94" s="20" t="s">
        <v>264</v>
      </c>
      <c r="B94" s="20" t="s">
        <v>265</v>
      </c>
      <c r="C94" s="20" t="s">
        <v>576</v>
      </c>
      <c r="D94" s="20" t="s">
        <v>29</v>
      </c>
      <c r="E94" s="20" t="s">
        <v>514</v>
      </c>
      <c r="F94" s="20" t="s">
        <v>209</v>
      </c>
      <c r="G94" s="20" t="s">
        <v>538</v>
      </c>
      <c r="H94" s="20" t="s">
        <v>544</v>
      </c>
      <c r="I94" s="20" t="s">
        <v>363</v>
      </c>
      <c r="J94" s="20" t="s">
        <v>22</v>
      </c>
      <c r="K94" s="20">
        <v>2720.3416999999899</v>
      </c>
      <c r="L94" s="20">
        <v>2720.3416999999899</v>
      </c>
      <c r="M94" s="20">
        <v>2720.3416999999899</v>
      </c>
      <c r="N94" s="20">
        <v>13601.708500000001</v>
      </c>
      <c r="O94" s="20">
        <v>23613.264999999901</v>
      </c>
      <c r="P94" s="20">
        <v>17865.066999999999</v>
      </c>
      <c r="Q94" s="20">
        <v>1.1985013809215599</v>
      </c>
      <c r="R94" s="20">
        <v>3.2719594832088E-2</v>
      </c>
      <c r="S94" s="20">
        <v>6.5818767330441605E-2</v>
      </c>
      <c r="T94" s="20">
        <v>0.14816665031319301</v>
      </c>
      <c r="U94" s="20">
        <v>-2.7547073357868399</v>
      </c>
      <c r="V94" s="20" t="s">
        <v>21</v>
      </c>
      <c r="W94" s="20" t="s">
        <v>22</v>
      </c>
      <c r="X94" s="20" t="s">
        <v>22</v>
      </c>
    </row>
    <row r="95" spans="1:24" ht="15" x14ac:dyDescent="0.25">
      <c r="A95" s="20" t="s">
        <v>269</v>
      </c>
      <c r="B95" s="20" t="s">
        <v>270</v>
      </c>
      <c r="C95" s="20" t="s">
        <v>577</v>
      </c>
      <c r="D95" s="20" t="s">
        <v>29</v>
      </c>
      <c r="E95" s="20" t="s">
        <v>514</v>
      </c>
      <c r="F95" s="20" t="s">
        <v>250</v>
      </c>
      <c r="G95" s="20" t="s">
        <v>578</v>
      </c>
      <c r="H95" s="20" t="s">
        <v>579</v>
      </c>
      <c r="I95" s="20" t="s">
        <v>360</v>
      </c>
      <c r="J95" s="20" t="s">
        <v>580</v>
      </c>
      <c r="K95" s="20">
        <v>344089.97</v>
      </c>
      <c r="L95" s="20">
        <v>203721.55499999999</v>
      </c>
      <c r="M95" s="20">
        <v>206338.27700000099</v>
      </c>
      <c r="N95" s="20">
        <v>687973.55599999998</v>
      </c>
      <c r="O95" s="20">
        <v>754877.22250000096</v>
      </c>
      <c r="P95" s="20">
        <v>888651.67050000106</v>
      </c>
      <c r="Q95" s="20">
        <v>1.15564812069276</v>
      </c>
      <c r="R95" s="20">
        <v>2.66750257178603E-3</v>
      </c>
      <c r="S95" s="20">
        <v>1.44998415657585E-2</v>
      </c>
      <c r="T95" s="20">
        <v>0.32346086632825999</v>
      </c>
      <c r="U95" s="20">
        <v>-1.6283369154957801</v>
      </c>
      <c r="V95" s="20" t="s">
        <v>21</v>
      </c>
      <c r="W95" s="20" t="s">
        <v>22</v>
      </c>
      <c r="X95" s="20" t="s">
        <v>22</v>
      </c>
    </row>
    <row r="96" spans="1:24" ht="15" x14ac:dyDescent="0.25">
      <c r="A96" s="20" t="s">
        <v>271</v>
      </c>
      <c r="B96" s="20" t="s">
        <v>272</v>
      </c>
      <c r="C96" s="20" t="s">
        <v>581</v>
      </c>
      <c r="D96" s="20" t="s">
        <v>29</v>
      </c>
      <c r="E96" s="20" t="s">
        <v>514</v>
      </c>
      <c r="F96" s="20" t="s">
        <v>190</v>
      </c>
      <c r="G96" s="20" t="s">
        <v>524</v>
      </c>
      <c r="H96" s="20" t="s">
        <v>582</v>
      </c>
      <c r="I96" s="20" t="s">
        <v>363</v>
      </c>
      <c r="J96" s="20" t="s">
        <v>583</v>
      </c>
      <c r="K96" s="20">
        <v>344089.97</v>
      </c>
      <c r="L96" s="20">
        <v>203721.55499999999</v>
      </c>
      <c r="M96" s="20">
        <v>206338.27700000099</v>
      </c>
      <c r="N96" s="20">
        <v>687973.55599999998</v>
      </c>
      <c r="O96" s="20">
        <v>754877.22250000096</v>
      </c>
      <c r="P96" s="20">
        <v>888651.67050000106</v>
      </c>
      <c r="Q96" s="20">
        <v>1.15564812069276</v>
      </c>
      <c r="R96" s="20">
        <v>2.66750257178603E-3</v>
      </c>
      <c r="S96" s="20">
        <v>1.44998415657585E-2</v>
      </c>
      <c r="T96" s="20">
        <v>0.32346086632825999</v>
      </c>
      <c r="U96" s="20">
        <v>-1.6283369154957801</v>
      </c>
      <c r="V96" s="20" t="s">
        <v>21</v>
      </c>
      <c r="W96" s="20" t="s">
        <v>22</v>
      </c>
      <c r="X96" s="20" t="s">
        <v>22</v>
      </c>
    </row>
    <row r="97" spans="1:24" ht="15" x14ac:dyDescent="0.25">
      <c r="A97" s="20" t="s">
        <v>278</v>
      </c>
      <c r="B97" s="20" t="s">
        <v>279</v>
      </c>
      <c r="C97" s="20" t="s">
        <v>584</v>
      </c>
      <c r="D97" s="20" t="s">
        <v>29</v>
      </c>
      <c r="E97" s="20" t="s">
        <v>514</v>
      </c>
      <c r="F97" s="20" t="s">
        <v>190</v>
      </c>
      <c r="G97" s="20" t="s">
        <v>524</v>
      </c>
      <c r="H97" s="20" t="s">
        <v>585</v>
      </c>
      <c r="I97" s="20" t="s">
        <v>363</v>
      </c>
      <c r="J97" s="20" t="s">
        <v>586</v>
      </c>
      <c r="K97" s="20">
        <v>3003.2468000000099</v>
      </c>
      <c r="L97" s="20">
        <v>3003.2468000000099</v>
      </c>
      <c r="M97" s="20">
        <v>3003.2468000000099</v>
      </c>
      <c r="N97" s="20">
        <v>94345.068500000198</v>
      </c>
      <c r="O97" s="20">
        <v>70744.359500000006</v>
      </c>
      <c r="P97" s="20">
        <v>85170.624000000593</v>
      </c>
      <c r="Q97" s="20">
        <v>1.2139501186039401</v>
      </c>
      <c r="R97" s="20">
        <v>7.2171248244788299E-3</v>
      </c>
      <c r="S97" s="20">
        <v>2.4781177120091698E-2</v>
      </c>
      <c r="T97" s="20">
        <v>3.6001512538645197E-2</v>
      </c>
      <c r="U97" s="20">
        <v>-4.7957986697152499</v>
      </c>
      <c r="V97" s="20" t="s">
        <v>21</v>
      </c>
      <c r="W97" s="20" t="s">
        <v>280</v>
      </c>
      <c r="X97" s="20" t="s">
        <v>22</v>
      </c>
    </row>
    <row r="98" spans="1:24" ht="15" x14ac:dyDescent="0.25">
      <c r="A98" s="20" t="s">
        <v>281</v>
      </c>
      <c r="B98" s="20" t="s">
        <v>282</v>
      </c>
      <c r="C98" s="20" t="s">
        <v>587</v>
      </c>
      <c r="D98" s="20" t="s">
        <v>29</v>
      </c>
      <c r="E98" s="20" t="s">
        <v>514</v>
      </c>
      <c r="F98" s="20" t="s">
        <v>190</v>
      </c>
      <c r="G98" s="20" t="s">
        <v>524</v>
      </c>
      <c r="H98" s="20" t="s">
        <v>585</v>
      </c>
      <c r="I98" s="20" t="s">
        <v>363</v>
      </c>
      <c r="J98" s="20" t="s">
        <v>22</v>
      </c>
      <c r="K98" s="20">
        <v>3003.2468000000099</v>
      </c>
      <c r="L98" s="20">
        <v>3003.2468000000099</v>
      </c>
      <c r="M98" s="20">
        <v>3003.2468000000099</v>
      </c>
      <c r="N98" s="20">
        <v>94345.068500000198</v>
      </c>
      <c r="O98" s="20">
        <v>70744.359500000006</v>
      </c>
      <c r="P98" s="20">
        <v>85170.624000000593</v>
      </c>
      <c r="Q98" s="20">
        <v>1.2139501186039401</v>
      </c>
      <c r="R98" s="20">
        <v>7.2171248244788299E-3</v>
      </c>
      <c r="S98" s="20">
        <v>2.4781177120091698E-2</v>
      </c>
      <c r="T98" s="20">
        <v>3.6001512538645197E-2</v>
      </c>
      <c r="U98" s="20">
        <v>-4.7957986697152499</v>
      </c>
      <c r="V98" s="20" t="s">
        <v>21</v>
      </c>
      <c r="W98" s="20" t="s">
        <v>22</v>
      </c>
      <c r="X98" s="20" t="s">
        <v>22</v>
      </c>
    </row>
    <row r="99" spans="1:24" ht="15" x14ac:dyDescent="0.25">
      <c r="A99" s="20" t="s">
        <v>283</v>
      </c>
      <c r="B99" s="20" t="s">
        <v>284</v>
      </c>
      <c r="C99" s="20" t="s">
        <v>588</v>
      </c>
      <c r="D99" s="20" t="s">
        <v>29</v>
      </c>
      <c r="E99" s="20" t="s">
        <v>514</v>
      </c>
      <c r="F99" s="20" t="s">
        <v>250</v>
      </c>
      <c r="G99" s="20" t="s">
        <v>578</v>
      </c>
      <c r="H99" s="20" t="s">
        <v>362</v>
      </c>
      <c r="I99" s="20" t="s">
        <v>360</v>
      </c>
      <c r="J99" s="20" t="s">
        <v>589</v>
      </c>
      <c r="K99" s="20">
        <v>3003.2468000000099</v>
      </c>
      <c r="L99" s="20">
        <v>3003.2468000000099</v>
      </c>
      <c r="M99" s="20">
        <v>3003.2468000000099</v>
      </c>
      <c r="N99" s="20">
        <v>94345.068500000198</v>
      </c>
      <c r="O99" s="20">
        <v>70744.359500000006</v>
      </c>
      <c r="P99" s="20">
        <v>85170.624000000593</v>
      </c>
      <c r="Q99" s="20">
        <v>1.2139501186039401</v>
      </c>
      <c r="R99" s="20">
        <v>7.2171248244788299E-3</v>
      </c>
      <c r="S99" s="20">
        <v>2.4781177120091698E-2</v>
      </c>
      <c r="T99" s="20">
        <v>3.6001512538645197E-2</v>
      </c>
      <c r="U99" s="20">
        <v>-4.7957986697152499</v>
      </c>
      <c r="V99" s="20" t="s">
        <v>21</v>
      </c>
      <c r="W99" s="20" t="s">
        <v>22</v>
      </c>
      <c r="X99" s="20" t="s">
        <v>22</v>
      </c>
    </row>
    <row r="100" spans="1:24" ht="15" x14ac:dyDescent="0.25">
      <c r="A100" s="20" t="s">
        <v>286</v>
      </c>
      <c r="B100" s="20" t="s">
        <v>287</v>
      </c>
      <c r="C100" s="20" t="s">
        <v>590</v>
      </c>
      <c r="D100" s="20" t="s">
        <v>29</v>
      </c>
      <c r="E100" s="20" t="s">
        <v>514</v>
      </c>
      <c r="F100" s="20" t="s">
        <v>250</v>
      </c>
      <c r="G100" s="20" t="s">
        <v>578</v>
      </c>
      <c r="H100" s="20" t="s">
        <v>362</v>
      </c>
      <c r="I100" s="20" t="s">
        <v>360</v>
      </c>
      <c r="J100" s="20" t="s">
        <v>591</v>
      </c>
      <c r="K100" s="20">
        <v>3003.2468000000099</v>
      </c>
      <c r="L100" s="20">
        <v>3003.2468000000099</v>
      </c>
      <c r="M100" s="20">
        <v>3003.2468000000099</v>
      </c>
      <c r="N100" s="20">
        <v>94345.068500000198</v>
      </c>
      <c r="O100" s="20">
        <v>70744.359500000006</v>
      </c>
      <c r="P100" s="20">
        <v>85170.624000000593</v>
      </c>
      <c r="Q100" s="20">
        <v>1.2139501186039401</v>
      </c>
      <c r="R100" s="20">
        <v>7.2171248244788299E-3</v>
      </c>
      <c r="S100" s="20">
        <v>2.4781177120091698E-2</v>
      </c>
      <c r="T100" s="20">
        <v>3.6001512538645197E-2</v>
      </c>
      <c r="U100" s="20">
        <v>-4.7957986697152499</v>
      </c>
      <c r="V100" s="20" t="s">
        <v>21</v>
      </c>
      <c r="W100" s="20" t="s">
        <v>288</v>
      </c>
      <c r="X100" s="20" t="s">
        <v>22</v>
      </c>
    </row>
    <row r="101" spans="1:24" ht="15" x14ac:dyDescent="0.25">
      <c r="A101" s="20" t="s">
        <v>296</v>
      </c>
      <c r="B101" s="20" t="s">
        <v>297</v>
      </c>
      <c r="C101" s="20" t="s">
        <v>592</v>
      </c>
      <c r="D101" s="20" t="s">
        <v>29</v>
      </c>
      <c r="E101" s="20" t="s">
        <v>514</v>
      </c>
      <c r="F101" s="20" t="s">
        <v>190</v>
      </c>
      <c r="G101" s="20" t="s">
        <v>524</v>
      </c>
      <c r="H101" s="20" t="s">
        <v>582</v>
      </c>
      <c r="I101" s="20" t="s">
        <v>363</v>
      </c>
      <c r="J101" s="20" t="s">
        <v>593</v>
      </c>
      <c r="K101" s="20">
        <v>97819.922300000006</v>
      </c>
      <c r="L101" s="20">
        <v>97819.922300000006</v>
      </c>
      <c r="M101" s="20">
        <v>97819.922300000006</v>
      </c>
      <c r="N101" s="20">
        <v>861794.88950000005</v>
      </c>
      <c r="O101" s="20">
        <v>624063.91950000101</v>
      </c>
      <c r="P101" s="20">
        <v>758694.27200000104</v>
      </c>
      <c r="Q101" s="20">
        <v>1.21033385746665</v>
      </c>
      <c r="R101" s="20">
        <v>1.1015226971827699E-2</v>
      </c>
      <c r="S101" s="20">
        <v>3.12098097535119E-2</v>
      </c>
      <c r="T101" s="20">
        <v>0.130743072812186</v>
      </c>
      <c r="U101" s="20">
        <v>-2.935193585006</v>
      </c>
      <c r="V101" s="20" t="s">
        <v>21</v>
      </c>
      <c r="W101" s="20" t="s">
        <v>298</v>
      </c>
      <c r="X101" s="20" t="s">
        <v>22</v>
      </c>
    </row>
    <row r="102" spans="1:24" ht="15" x14ac:dyDescent="0.25">
      <c r="A102" s="20" t="s">
        <v>299</v>
      </c>
      <c r="B102" s="20" t="s">
        <v>300</v>
      </c>
      <c r="C102" s="20" t="s">
        <v>594</v>
      </c>
      <c r="D102" s="20" t="s">
        <v>29</v>
      </c>
      <c r="E102" s="20" t="s">
        <v>514</v>
      </c>
      <c r="F102" s="20" t="s">
        <v>266</v>
      </c>
      <c r="G102" s="20" t="s">
        <v>595</v>
      </c>
      <c r="H102" s="20" t="s">
        <v>596</v>
      </c>
      <c r="I102" s="20" t="s">
        <v>360</v>
      </c>
      <c r="J102" s="20" t="s">
        <v>597</v>
      </c>
      <c r="K102" s="20">
        <v>59947.243199999997</v>
      </c>
      <c r="L102" s="20">
        <v>59947.243199999997</v>
      </c>
      <c r="M102" s="20">
        <v>59947.243199999997</v>
      </c>
      <c r="N102" s="20">
        <v>388255.09850000101</v>
      </c>
      <c r="O102" s="20">
        <v>527857.24300000002</v>
      </c>
      <c r="P102" s="20">
        <v>411191.35550000001</v>
      </c>
      <c r="Q102" s="20">
        <v>1.2100553268652201</v>
      </c>
      <c r="R102" s="20">
        <v>1.2529764349922101E-2</v>
      </c>
      <c r="S102" s="20">
        <v>3.45326729765352E-2</v>
      </c>
      <c r="T102" s="20">
        <v>0.13549403200373999</v>
      </c>
      <c r="U102" s="20">
        <v>-2.88369878713275</v>
      </c>
      <c r="V102" s="20" t="s">
        <v>21</v>
      </c>
      <c r="W102" s="20" t="s">
        <v>22</v>
      </c>
      <c r="X102" s="20" t="s">
        <v>22</v>
      </c>
    </row>
    <row r="103" spans="1:24" ht="15" x14ac:dyDescent="0.25">
      <c r="A103" s="20" t="s">
        <v>302</v>
      </c>
      <c r="B103" s="20" t="s">
        <v>303</v>
      </c>
      <c r="C103" s="20" t="s">
        <v>598</v>
      </c>
      <c r="D103" s="20" t="s">
        <v>29</v>
      </c>
      <c r="E103" s="20" t="s">
        <v>514</v>
      </c>
      <c r="F103" s="20" t="s">
        <v>266</v>
      </c>
      <c r="G103" s="20" t="s">
        <v>595</v>
      </c>
      <c r="H103" s="20" t="s">
        <v>599</v>
      </c>
      <c r="I103" s="20" t="s">
        <v>363</v>
      </c>
      <c r="J103" s="20" t="s">
        <v>600</v>
      </c>
      <c r="K103" s="20">
        <v>2115.9342000000001</v>
      </c>
      <c r="L103" s="20">
        <v>2115.9342000000001</v>
      </c>
      <c r="M103" s="20">
        <v>2115.9342000000001</v>
      </c>
      <c r="N103" s="20">
        <v>43979.866000000002</v>
      </c>
      <c r="O103" s="20">
        <v>30981.770499999999</v>
      </c>
      <c r="P103" s="20">
        <v>38275.051999999901</v>
      </c>
      <c r="Q103" s="20">
        <v>1.2124683097462801</v>
      </c>
      <c r="R103" s="20">
        <v>1.0962877492083901E-2</v>
      </c>
      <c r="S103" s="20">
        <v>3.1173453215926E-2</v>
      </c>
      <c r="T103" s="20">
        <v>5.6057826170005098E-2</v>
      </c>
      <c r="U103" s="20">
        <v>-4.1569403896526298</v>
      </c>
      <c r="V103" s="20" t="s">
        <v>21</v>
      </c>
      <c r="W103" s="20" t="s">
        <v>22</v>
      </c>
      <c r="X103" s="20" t="s">
        <v>22</v>
      </c>
    </row>
    <row r="104" spans="1:24" ht="15" x14ac:dyDescent="0.25">
      <c r="A104" s="20" t="s">
        <v>315</v>
      </c>
      <c r="B104" s="20" t="s">
        <v>316</v>
      </c>
      <c r="C104" s="20" t="s">
        <v>601</v>
      </c>
      <c r="D104" s="20" t="s">
        <v>29</v>
      </c>
      <c r="E104" s="20" t="s">
        <v>514</v>
      </c>
      <c r="F104" s="20" t="s">
        <v>250</v>
      </c>
      <c r="G104" s="20" t="s">
        <v>578</v>
      </c>
      <c r="H104" s="20" t="s">
        <v>602</v>
      </c>
      <c r="I104" s="20" t="s">
        <v>363</v>
      </c>
      <c r="J104" s="20" t="s">
        <v>22</v>
      </c>
      <c r="K104" s="20">
        <v>60024.4856</v>
      </c>
      <c r="L104" s="20">
        <v>60024.4856</v>
      </c>
      <c r="M104" s="20">
        <v>60024.4856</v>
      </c>
      <c r="N104" s="20">
        <v>539684.08200000005</v>
      </c>
      <c r="O104" s="20">
        <v>590892.54099999997</v>
      </c>
      <c r="P104" s="20">
        <v>425201.66399999999</v>
      </c>
      <c r="Q104" s="20">
        <v>1.2103856389121499</v>
      </c>
      <c r="R104" s="20">
        <v>1.12167476294201E-2</v>
      </c>
      <c r="S104" s="20">
        <v>3.1472233639829102E-2</v>
      </c>
      <c r="T104" s="20">
        <v>0.115744935062203</v>
      </c>
      <c r="U104" s="20">
        <v>-3.1109790316007202</v>
      </c>
      <c r="V104" s="20" t="s">
        <v>21</v>
      </c>
      <c r="W104" s="20" t="s">
        <v>22</v>
      </c>
      <c r="X104" s="20" t="s">
        <v>22</v>
      </c>
    </row>
    <row r="105" spans="1:24" ht="15" x14ac:dyDescent="0.25">
      <c r="A105" s="20" t="s">
        <v>325</v>
      </c>
      <c r="B105" s="20" t="s">
        <v>326</v>
      </c>
      <c r="C105" s="20" t="s">
        <v>603</v>
      </c>
      <c r="D105" s="20" t="s">
        <v>29</v>
      </c>
      <c r="E105" s="20" t="s">
        <v>514</v>
      </c>
      <c r="F105" s="20" t="s">
        <v>190</v>
      </c>
      <c r="G105" s="20" t="s">
        <v>524</v>
      </c>
      <c r="H105" s="20" t="s">
        <v>604</v>
      </c>
      <c r="I105" s="20" t="s">
        <v>363</v>
      </c>
      <c r="J105" s="20" t="s">
        <v>22</v>
      </c>
      <c r="K105" s="20">
        <v>4744.8387999999904</v>
      </c>
      <c r="L105" s="20">
        <v>4744.8387999999904</v>
      </c>
      <c r="M105" s="20">
        <v>4744.8387999999904</v>
      </c>
      <c r="N105" s="20">
        <v>30564.500000000098</v>
      </c>
      <c r="O105" s="20">
        <v>28767.519</v>
      </c>
      <c r="P105" s="20">
        <v>23724.194</v>
      </c>
      <c r="Q105" s="20">
        <v>1.21087487229832</v>
      </c>
      <c r="R105" s="20">
        <v>7.8713715979581607E-3</v>
      </c>
      <c r="S105" s="20">
        <v>2.5899351709410701E-2</v>
      </c>
      <c r="T105" s="20">
        <v>0.17138412511054399</v>
      </c>
      <c r="U105" s="20">
        <v>-2.5446946125371102</v>
      </c>
      <c r="V105" s="20" t="s">
        <v>21</v>
      </c>
      <c r="W105" s="20" t="s">
        <v>22</v>
      </c>
      <c r="X105" s="20" t="s">
        <v>22</v>
      </c>
    </row>
    <row r="106" spans="1:24" ht="15" x14ac:dyDescent="0.25">
      <c r="A106" s="20" t="s">
        <v>328</v>
      </c>
      <c r="B106" s="20" t="s">
        <v>329</v>
      </c>
      <c r="C106" s="20" t="s">
        <v>605</v>
      </c>
      <c r="D106" s="20" t="s">
        <v>29</v>
      </c>
      <c r="E106" s="20" t="s">
        <v>514</v>
      </c>
      <c r="F106" s="20" t="s">
        <v>190</v>
      </c>
      <c r="G106" s="20" t="s">
        <v>524</v>
      </c>
      <c r="H106" s="20" t="s">
        <v>606</v>
      </c>
      <c r="I106" s="20" t="s">
        <v>360</v>
      </c>
      <c r="J106" s="20" t="s">
        <v>607</v>
      </c>
      <c r="K106" s="20">
        <v>19076.365300000001</v>
      </c>
      <c r="L106" s="20">
        <v>19076.365300000001</v>
      </c>
      <c r="M106" s="20">
        <v>19076.365300000001</v>
      </c>
      <c r="N106" s="20">
        <v>156946.44500000001</v>
      </c>
      <c r="O106" s="20">
        <v>152565.19500000001</v>
      </c>
      <c r="P106" s="20">
        <v>249531.38949999999</v>
      </c>
      <c r="Q106" s="20">
        <v>1.2036181487719599</v>
      </c>
      <c r="R106" s="20">
        <v>3.39201505188459E-2</v>
      </c>
      <c r="S106" s="20">
        <v>6.7374044673171707E-2</v>
      </c>
      <c r="T106" s="20">
        <v>0.10236975130731001</v>
      </c>
      <c r="U106" s="20">
        <v>-3.2881386108553601</v>
      </c>
      <c r="V106" s="20" t="s">
        <v>21</v>
      </c>
      <c r="W106" s="20" t="s">
        <v>22</v>
      </c>
      <c r="X106" s="20" t="s">
        <v>22</v>
      </c>
    </row>
    <row r="107" spans="1:24" ht="15" x14ac:dyDescent="0.25">
      <c r="A107" s="20" t="s">
        <v>330</v>
      </c>
      <c r="B107" s="20" t="s">
        <v>331</v>
      </c>
      <c r="C107" s="20" t="s">
        <v>608</v>
      </c>
      <c r="D107" s="20" t="s">
        <v>29</v>
      </c>
      <c r="E107" s="20" t="s">
        <v>514</v>
      </c>
      <c r="F107" s="20" t="s">
        <v>183</v>
      </c>
      <c r="G107" s="20" t="s">
        <v>514</v>
      </c>
      <c r="H107" s="20" t="s">
        <v>609</v>
      </c>
      <c r="I107" s="20" t="s">
        <v>363</v>
      </c>
      <c r="J107" s="20" t="s">
        <v>22</v>
      </c>
      <c r="K107" s="20">
        <v>2567.9</v>
      </c>
      <c r="L107" s="20">
        <v>2567.9</v>
      </c>
      <c r="M107" s="20">
        <v>2567.9</v>
      </c>
      <c r="N107" s="20">
        <v>29227.778999999999</v>
      </c>
      <c r="O107" s="20">
        <v>24059.942000000101</v>
      </c>
      <c r="P107" s="20">
        <v>29292.7235</v>
      </c>
      <c r="Q107" s="20">
        <v>1.2136911923112801</v>
      </c>
      <c r="R107" s="20">
        <v>4.7894586921621296E-3</v>
      </c>
      <c r="S107" s="20">
        <v>1.9197837931133499E-2</v>
      </c>
      <c r="T107" s="20">
        <v>9.3287218864509705E-2</v>
      </c>
      <c r="U107" s="20">
        <v>-3.42217675654227</v>
      </c>
      <c r="V107" s="20" t="s">
        <v>21</v>
      </c>
      <c r="W107" s="20" t="s">
        <v>22</v>
      </c>
      <c r="X107" s="20" t="s">
        <v>22</v>
      </c>
    </row>
    <row r="108" spans="1:24" ht="15" x14ac:dyDescent="0.25">
      <c r="A108" s="20" t="s">
        <v>23</v>
      </c>
      <c r="B108" s="20" t="s">
        <v>24</v>
      </c>
      <c r="C108" s="20" t="s">
        <v>610</v>
      </c>
      <c r="D108" s="20" t="s">
        <v>25</v>
      </c>
      <c r="E108" s="20" t="s">
        <v>611</v>
      </c>
      <c r="F108" s="20" t="s">
        <v>25</v>
      </c>
      <c r="G108" s="20" t="s">
        <v>611</v>
      </c>
      <c r="H108" s="20" t="s">
        <v>612</v>
      </c>
      <c r="I108" s="20" t="s">
        <v>356</v>
      </c>
      <c r="J108" s="20" t="s">
        <v>22</v>
      </c>
      <c r="K108" s="20">
        <v>42468407.385499999</v>
      </c>
      <c r="L108" s="20">
        <v>40930923.043499999</v>
      </c>
      <c r="M108" s="20">
        <v>40517085.004000001</v>
      </c>
      <c r="N108" s="20">
        <v>19119187.647</v>
      </c>
      <c r="O108" s="20">
        <v>16904303.763999999</v>
      </c>
      <c r="P108" s="20">
        <v>16743306.372500001</v>
      </c>
      <c r="Q108" s="20">
        <v>1.20885593131888</v>
      </c>
      <c r="R108" s="20">
        <v>2.7424240264424899E-5</v>
      </c>
      <c r="S108" s="20">
        <v>1.8289858699428001E-3</v>
      </c>
      <c r="T108" s="20">
        <v>2.3483785379856501</v>
      </c>
      <c r="U108" s="20">
        <v>1.2316649769564201</v>
      </c>
      <c r="V108" s="20" t="s">
        <v>26</v>
      </c>
      <c r="W108" s="20" t="s">
        <v>22</v>
      </c>
      <c r="X108" s="20" t="s">
        <v>22</v>
      </c>
    </row>
    <row r="109" spans="1:24" ht="15" x14ac:dyDescent="0.25">
      <c r="A109" s="20" t="s">
        <v>30</v>
      </c>
      <c r="B109" s="20" t="s">
        <v>31</v>
      </c>
      <c r="C109" s="20" t="s">
        <v>613</v>
      </c>
      <c r="D109" s="20" t="s">
        <v>25</v>
      </c>
      <c r="E109" s="20" t="s">
        <v>611</v>
      </c>
      <c r="F109" s="20" t="s">
        <v>25</v>
      </c>
      <c r="G109" s="20" t="s">
        <v>611</v>
      </c>
      <c r="H109" s="20" t="s">
        <v>614</v>
      </c>
      <c r="I109" s="20" t="s">
        <v>356</v>
      </c>
      <c r="J109" s="20" t="s">
        <v>22</v>
      </c>
      <c r="K109" s="20">
        <v>31141638.6540001</v>
      </c>
      <c r="L109" s="20">
        <v>31582369.690000001</v>
      </c>
      <c r="M109" s="20">
        <v>31433965.819499999</v>
      </c>
      <c r="N109" s="20">
        <v>12829592.604499999</v>
      </c>
      <c r="O109" s="20">
        <v>11208463.582</v>
      </c>
      <c r="P109" s="20">
        <v>11255935.931500001</v>
      </c>
      <c r="Q109" s="20">
        <v>1.2105754696932001</v>
      </c>
      <c r="R109" s="20">
        <v>3.9473743498108201E-4</v>
      </c>
      <c r="S109" s="20">
        <v>5.6282761042506704E-3</v>
      </c>
      <c r="T109" s="20">
        <v>2.6678187564811999</v>
      </c>
      <c r="U109" s="20">
        <v>1.4156606575241399</v>
      </c>
      <c r="V109" s="20" t="s">
        <v>26</v>
      </c>
      <c r="W109" s="20" t="s">
        <v>22</v>
      </c>
      <c r="X109" s="20" t="s">
        <v>22</v>
      </c>
    </row>
    <row r="110" spans="1:24" ht="15" x14ac:dyDescent="0.25">
      <c r="A110" s="20" t="s">
        <v>42</v>
      </c>
      <c r="B110" s="20" t="s">
        <v>43</v>
      </c>
      <c r="C110" s="20" t="s">
        <v>615</v>
      </c>
      <c r="D110" s="20" t="s">
        <v>25</v>
      </c>
      <c r="E110" s="20" t="s">
        <v>611</v>
      </c>
      <c r="F110" s="20" t="s">
        <v>285</v>
      </c>
      <c r="G110" s="20" t="s">
        <v>616</v>
      </c>
      <c r="H110" s="20" t="s">
        <v>617</v>
      </c>
      <c r="I110" s="20" t="s">
        <v>363</v>
      </c>
      <c r="J110" s="20" t="s">
        <v>618</v>
      </c>
      <c r="K110" s="20">
        <v>107796.0095</v>
      </c>
      <c r="L110" s="20">
        <v>79437.280500000095</v>
      </c>
      <c r="M110" s="20">
        <v>80271.688999999998</v>
      </c>
      <c r="N110" s="20">
        <v>140025.264</v>
      </c>
      <c r="O110" s="20">
        <v>181365.94200000001</v>
      </c>
      <c r="P110" s="20">
        <v>244219.92600000001</v>
      </c>
      <c r="Q110" s="20">
        <v>1.0802212693267801</v>
      </c>
      <c r="R110" s="20">
        <v>7.0819854595528101E-2</v>
      </c>
      <c r="S110" s="20">
        <v>0.117851850161848</v>
      </c>
      <c r="T110" s="20">
        <v>0.472948575205907</v>
      </c>
      <c r="U110" s="20">
        <v>-1.08024477036859</v>
      </c>
      <c r="V110" s="20" t="s">
        <v>21</v>
      </c>
      <c r="W110" s="20" t="s">
        <v>22</v>
      </c>
      <c r="X110" s="20" t="s">
        <v>22</v>
      </c>
    </row>
    <row r="111" spans="1:24" ht="15" x14ac:dyDescent="0.25">
      <c r="A111" s="20" t="s">
        <v>76</v>
      </c>
      <c r="B111" s="20" t="s">
        <v>77</v>
      </c>
      <c r="C111" s="20" t="s">
        <v>619</v>
      </c>
      <c r="D111" s="20" t="s">
        <v>25</v>
      </c>
      <c r="E111" s="20" t="s">
        <v>611</v>
      </c>
      <c r="F111" s="20" t="s">
        <v>25</v>
      </c>
      <c r="G111" s="20" t="s">
        <v>611</v>
      </c>
      <c r="H111" s="20" t="s">
        <v>614</v>
      </c>
      <c r="I111" s="20" t="s">
        <v>356</v>
      </c>
      <c r="J111" s="20" t="s">
        <v>620</v>
      </c>
      <c r="K111" s="20">
        <v>63479988.285000101</v>
      </c>
      <c r="L111" s="20">
        <v>63444073.529999897</v>
      </c>
      <c r="M111" s="20">
        <v>61266526.151500098</v>
      </c>
      <c r="N111" s="20">
        <v>30164672.960000101</v>
      </c>
      <c r="O111" s="20">
        <v>26096196.184</v>
      </c>
      <c r="P111" s="20">
        <v>25414449.543000001</v>
      </c>
      <c r="Q111" s="20">
        <v>1.20533614019952</v>
      </c>
      <c r="R111" s="20">
        <v>2.6312979982367498E-4</v>
      </c>
      <c r="S111" s="20">
        <v>4.9060975580027099E-3</v>
      </c>
      <c r="T111" s="20">
        <v>2.3041304397928699</v>
      </c>
      <c r="U111" s="20">
        <v>1.20422239191717</v>
      </c>
      <c r="V111" s="20" t="s">
        <v>26</v>
      </c>
      <c r="W111" s="20" t="s">
        <v>22</v>
      </c>
      <c r="X111" s="20" t="s">
        <v>22</v>
      </c>
    </row>
    <row r="112" spans="1:24" ht="15" x14ac:dyDescent="0.25">
      <c r="A112" s="20" t="s">
        <v>78</v>
      </c>
      <c r="B112" s="20" t="s">
        <v>79</v>
      </c>
      <c r="C112" s="20" t="s">
        <v>621</v>
      </c>
      <c r="D112" s="20" t="s">
        <v>25</v>
      </c>
      <c r="E112" s="20" t="s">
        <v>611</v>
      </c>
      <c r="F112" s="20" t="s">
        <v>291</v>
      </c>
      <c r="G112" s="20" t="s">
        <v>622</v>
      </c>
      <c r="H112" s="20" t="s">
        <v>623</v>
      </c>
      <c r="I112" s="20" t="s">
        <v>356</v>
      </c>
      <c r="J112" s="20" t="s">
        <v>624</v>
      </c>
      <c r="K112" s="20">
        <v>12110809.890000001</v>
      </c>
      <c r="L112" s="20">
        <v>13103803.4125</v>
      </c>
      <c r="M112" s="20">
        <v>11305561.192500001</v>
      </c>
      <c r="N112" s="20">
        <v>5874341.8134999899</v>
      </c>
      <c r="O112" s="20">
        <v>4962840.4129999997</v>
      </c>
      <c r="P112" s="20">
        <v>4899968.5075000003</v>
      </c>
      <c r="Q112" s="20">
        <v>1.1978242957055301</v>
      </c>
      <c r="R112" s="20">
        <v>9.3081185293230695E-4</v>
      </c>
      <c r="S112" s="20">
        <v>7.9498874970545894E-3</v>
      </c>
      <c r="T112" s="20">
        <v>2.32063447267481</v>
      </c>
      <c r="U112" s="20">
        <v>1.2145192990767599</v>
      </c>
      <c r="V112" s="20" t="s">
        <v>26</v>
      </c>
      <c r="W112" s="20" t="s">
        <v>22</v>
      </c>
      <c r="X112" s="20" t="s">
        <v>22</v>
      </c>
    </row>
    <row r="113" spans="1:24" ht="15" x14ac:dyDescent="0.25">
      <c r="A113" s="20" t="s">
        <v>80</v>
      </c>
      <c r="B113" s="20" t="s">
        <v>81</v>
      </c>
      <c r="C113" s="20" t="s">
        <v>625</v>
      </c>
      <c r="D113" s="20" t="s">
        <v>25</v>
      </c>
      <c r="E113" s="20" t="s">
        <v>611</v>
      </c>
      <c r="F113" s="20" t="s">
        <v>25</v>
      </c>
      <c r="G113" s="20" t="s">
        <v>611</v>
      </c>
      <c r="H113" s="20" t="s">
        <v>626</v>
      </c>
      <c r="I113" s="20" t="s">
        <v>360</v>
      </c>
      <c r="J113" s="20" t="s">
        <v>22</v>
      </c>
      <c r="K113" s="20">
        <v>1110252.1470000001</v>
      </c>
      <c r="L113" s="20">
        <v>1080622.7335000001</v>
      </c>
      <c r="M113" s="20">
        <v>1160372.7655</v>
      </c>
      <c r="N113" s="20">
        <v>435122.17850000103</v>
      </c>
      <c r="O113" s="20">
        <v>398853.28499999997</v>
      </c>
      <c r="P113" s="20">
        <v>401206.63000000099</v>
      </c>
      <c r="Q113" s="20">
        <v>1.2126630290834</v>
      </c>
      <c r="R113" s="20">
        <v>1.23937651894429E-4</v>
      </c>
      <c r="S113" s="20">
        <v>3.49521821605632E-3</v>
      </c>
      <c r="T113" s="20">
        <v>2.71316080732998</v>
      </c>
      <c r="U113" s="20">
        <v>1.4399745577791001</v>
      </c>
      <c r="V113" s="20" t="s">
        <v>26</v>
      </c>
      <c r="W113" s="20" t="s">
        <v>22</v>
      </c>
      <c r="X113" s="20" t="s">
        <v>22</v>
      </c>
    </row>
    <row r="114" spans="1:24" ht="15" x14ac:dyDescent="0.25">
      <c r="A114" s="20" t="s">
        <v>82</v>
      </c>
      <c r="B114" s="20" t="s">
        <v>83</v>
      </c>
      <c r="C114" s="20" t="s">
        <v>627</v>
      </c>
      <c r="D114" s="20" t="s">
        <v>25</v>
      </c>
      <c r="E114" s="20" t="s">
        <v>611</v>
      </c>
      <c r="F114" s="20" t="s">
        <v>285</v>
      </c>
      <c r="G114" s="20" t="s">
        <v>616</v>
      </c>
      <c r="H114" s="20" t="s">
        <v>614</v>
      </c>
      <c r="I114" s="20" t="s">
        <v>360</v>
      </c>
      <c r="J114" s="20" t="s">
        <v>628</v>
      </c>
      <c r="K114" s="20">
        <v>63535152.861000098</v>
      </c>
      <c r="L114" s="20">
        <v>60988681.870499901</v>
      </c>
      <c r="M114" s="20">
        <v>64925400.604000099</v>
      </c>
      <c r="N114" s="20">
        <v>31936856.730500098</v>
      </c>
      <c r="O114" s="20">
        <v>26195215.145500001</v>
      </c>
      <c r="P114" s="20">
        <v>29040944.659499999</v>
      </c>
      <c r="Q114" s="20">
        <v>1.2014067088087199</v>
      </c>
      <c r="R114" s="20">
        <v>1.5616786106164101E-4</v>
      </c>
      <c r="S114" s="20">
        <v>3.7107966457369402E-3</v>
      </c>
      <c r="T114" s="20">
        <v>2.17325547359428</v>
      </c>
      <c r="U114" s="20">
        <v>1.11985777821148</v>
      </c>
      <c r="V114" s="20" t="s">
        <v>26</v>
      </c>
      <c r="W114" s="20" t="s">
        <v>22</v>
      </c>
      <c r="X114" s="20" t="s">
        <v>22</v>
      </c>
    </row>
    <row r="115" spans="1:24" ht="15" x14ac:dyDescent="0.25">
      <c r="A115" s="20" t="s">
        <v>84</v>
      </c>
      <c r="B115" s="20" t="s">
        <v>85</v>
      </c>
      <c r="C115" s="20" t="s">
        <v>629</v>
      </c>
      <c r="D115" s="20" t="s">
        <v>25</v>
      </c>
      <c r="E115" s="20" t="s">
        <v>611</v>
      </c>
      <c r="F115" s="20" t="s">
        <v>291</v>
      </c>
      <c r="G115" s="20" t="s">
        <v>622</v>
      </c>
      <c r="H115" s="20" t="s">
        <v>630</v>
      </c>
      <c r="I115" s="20" t="s">
        <v>363</v>
      </c>
      <c r="J115" s="20" t="s">
        <v>631</v>
      </c>
      <c r="K115" s="20">
        <v>6768268.0905000102</v>
      </c>
      <c r="L115" s="20">
        <v>7303505.7805000003</v>
      </c>
      <c r="M115" s="20">
        <v>7109025.6705000103</v>
      </c>
      <c r="N115" s="20">
        <v>3034297.49299999</v>
      </c>
      <c r="O115" s="20">
        <v>2603747.486</v>
      </c>
      <c r="P115" s="20">
        <v>2540192.0440000002</v>
      </c>
      <c r="Q115" s="20">
        <v>1.20604878144563</v>
      </c>
      <c r="R115" s="20">
        <v>3.9420892527296799E-5</v>
      </c>
      <c r="S115" s="20">
        <v>1.9530236469237901E-3</v>
      </c>
      <c r="T115" s="20">
        <v>2.5898979794706798</v>
      </c>
      <c r="U115" s="20">
        <v>1.3728952687957701</v>
      </c>
      <c r="V115" s="20" t="s">
        <v>26</v>
      </c>
      <c r="W115" s="20" t="s">
        <v>86</v>
      </c>
      <c r="X115" s="20" t="s">
        <v>632</v>
      </c>
    </row>
    <row r="116" spans="1:24" ht="15" x14ac:dyDescent="0.25">
      <c r="A116" s="20" t="s">
        <v>87</v>
      </c>
      <c r="B116" s="20" t="s">
        <v>88</v>
      </c>
      <c r="C116" s="20" t="s">
        <v>633</v>
      </c>
      <c r="D116" s="20" t="s">
        <v>25</v>
      </c>
      <c r="E116" s="20" t="s">
        <v>611</v>
      </c>
      <c r="F116" s="20" t="s">
        <v>301</v>
      </c>
      <c r="G116" s="20" t="s">
        <v>634</v>
      </c>
      <c r="H116" s="20" t="s">
        <v>635</v>
      </c>
      <c r="I116" s="20" t="s">
        <v>356</v>
      </c>
      <c r="J116" s="20" t="s">
        <v>636</v>
      </c>
      <c r="K116" s="20">
        <v>724485.66599999706</v>
      </c>
      <c r="L116" s="20">
        <v>656010.14649999898</v>
      </c>
      <c r="M116" s="20">
        <v>765000.74399999995</v>
      </c>
      <c r="N116" s="20">
        <v>383321.973</v>
      </c>
      <c r="O116" s="20">
        <v>319076.16350000002</v>
      </c>
      <c r="P116" s="20">
        <v>298826.06900000002</v>
      </c>
      <c r="Q116" s="20">
        <v>1.18564975466168</v>
      </c>
      <c r="R116" s="20">
        <v>9.03750397329758E-4</v>
      </c>
      <c r="S116" s="20">
        <v>7.8684121892065393E-3</v>
      </c>
      <c r="T116" s="20">
        <v>2.1428732392946501</v>
      </c>
      <c r="U116" s="20">
        <v>1.09954651056048</v>
      </c>
      <c r="V116" s="20" t="s">
        <v>26</v>
      </c>
      <c r="W116" s="20" t="s">
        <v>89</v>
      </c>
      <c r="X116" s="20" t="s">
        <v>22</v>
      </c>
    </row>
    <row r="117" spans="1:24" ht="15" x14ac:dyDescent="0.25">
      <c r="A117" s="20" t="s">
        <v>90</v>
      </c>
      <c r="B117" s="20" t="s">
        <v>91</v>
      </c>
      <c r="C117" s="20" t="s">
        <v>637</v>
      </c>
      <c r="D117" s="20" t="s">
        <v>25</v>
      </c>
      <c r="E117" s="20" t="s">
        <v>611</v>
      </c>
      <c r="F117" s="20" t="s">
        <v>304</v>
      </c>
      <c r="G117" s="20" t="s">
        <v>638</v>
      </c>
      <c r="H117" s="20" t="s">
        <v>639</v>
      </c>
      <c r="I117" s="20" t="s">
        <v>363</v>
      </c>
      <c r="J117" s="20" t="s">
        <v>640</v>
      </c>
      <c r="K117" s="20">
        <v>1217415.1055000001</v>
      </c>
      <c r="L117" s="20">
        <v>1149160.5125</v>
      </c>
      <c r="M117" s="20">
        <v>1220605.2509999999</v>
      </c>
      <c r="N117" s="20">
        <v>529094.46699999995</v>
      </c>
      <c r="O117" s="20">
        <v>519862.02850000001</v>
      </c>
      <c r="P117" s="20">
        <v>505409.68199999997</v>
      </c>
      <c r="Q117" s="20">
        <v>1.21367796633634</v>
      </c>
      <c r="R117" s="20">
        <v>5.1590560409775401E-4</v>
      </c>
      <c r="S117" s="20">
        <v>6.2558064161224204E-3</v>
      </c>
      <c r="T117" s="20">
        <v>2.3078093958333001</v>
      </c>
      <c r="U117" s="20">
        <v>1.2065240753519699</v>
      </c>
      <c r="V117" s="20" t="s">
        <v>26</v>
      </c>
      <c r="W117" s="20" t="s">
        <v>22</v>
      </c>
      <c r="X117" s="20" t="s">
        <v>22</v>
      </c>
    </row>
    <row r="118" spans="1:24" ht="15" x14ac:dyDescent="0.25">
      <c r="A118" s="20" t="s">
        <v>92</v>
      </c>
      <c r="B118" s="20" t="s">
        <v>93</v>
      </c>
      <c r="C118" s="20" t="s">
        <v>641</v>
      </c>
      <c r="D118" s="20" t="s">
        <v>25</v>
      </c>
      <c r="E118" s="20" t="s">
        <v>611</v>
      </c>
      <c r="F118" s="20" t="s">
        <v>25</v>
      </c>
      <c r="G118" s="20" t="s">
        <v>611</v>
      </c>
      <c r="H118" s="20" t="s">
        <v>642</v>
      </c>
      <c r="I118" s="20" t="s">
        <v>356</v>
      </c>
      <c r="J118" s="20" t="s">
        <v>22</v>
      </c>
      <c r="K118" s="20">
        <v>6325410.8930000002</v>
      </c>
      <c r="L118" s="20">
        <v>6919000.0269999998</v>
      </c>
      <c r="M118" s="20">
        <v>6322321.5549999904</v>
      </c>
      <c r="N118" s="20">
        <v>3573594.2714999998</v>
      </c>
      <c r="O118" s="20">
        <v>3136030.8969999999</v>
      </c>
      <c r="P118" s="20">
        <v>2869387.2450000001</v>
      </c>
      <c r="Q118" s="20">
        <v>1.19266078681157</v>
      </c>
      <c r="R118" s="20">
        <v>3.11053467906435E-4</v>
      </c>
      <c r="S118" s="20">
        <v>5.3402644886114698E-3</v>
      </c>
      <c r="T118" s="20">
        <v>2.0426669922072498</v>
      </c>
      <c r="U118" s="20">
        <v>1.0304540264645701</v>
      </c>
      <c r="V118" s="20" t="s">
        <v>26</v>
      </c>
      <c r="W118" s="20" t="s">
        <v>22</v>
      </c>
      <c r="X118" s="20" t="s">
        <v>22</v>
      </c>
    </row>
    <row r="119" spans="1:24" ht="15" x14ac:dyDescent="0.25">
      <c r="A119" s="20" t="s">
        <v>94</v>
      </c>
      <c r="B119" s="20" t="s">
        <v>95</v>
      </c>
      <c r="C119" s="20" t="s">
        <v>643</v>
      </c>
      <c r="D119" s="20" t="s">
        <v>25</v>
      </c>
      <c r="E119" s="20" t="s">
        <v>611</v>
      </c>
      <c r="F119" s="20" t="s">
        <v>25</v>
      </c>
      <c r="G119" s="20" t="s">
        <v>611</v>
      </c>
      <c r="H119" s="20" t="s">
        <v>644</v>
      </c>
      <c r="I119" s="20" t="s">
        <v>363</v>
      </c>
      <c r="J119" s="20" t="s">
        <v>645</v>
      </c>
      <c r="K119" s="20">
        <v>654576.56250000105</v>
      </c>
      <c r="L119" s="20">
        <v>643107.43049999897</v>
      </c>
      <c r="M119" s="20">
        <v>614235.93700000097</v>
      </c>
      <c r="N119" s="20">
        <v>266104.31949999998</v>
      </c>
      <c r="O119" s="20">
        <v>198665.64550000001</v>
      </c>
      <c r="P119" s="20">
        <v>204674.74299999999</v>
      </c>
      <c r="Q119" s="20">
        <v>1.1964596683700499</v>
      </c>
      <c r="R119" s="20">
        <v>3.57625996351103E-4</v>
      </c>
      <c r="S119" s="20">
        <v>5.6282761042506704E-3</v>
      </c>
      <c r="T119" s="20">
        <v>2.8559788540445101</v>
      </c>
      <c r="U119" s="20">
        <v>1.5139852975469601</v>
      </c>
      <c r="V119" s="20" t="s">
        <v>26</v>
      </c>
      <c r="W119" s="20" t="s">
        <v>96</v>
      </c>
      <c r="X119" s="20" t="s">
        <v>646</v>
      </c>
    </row>
    <row r="120" spans="1:24" ht="15" x14ac:dyDescent="0.25">
      <c r="A120" s="20" t="s">
        <v>97</v>
      </c>
      <c r="B120" s="20" t="s">
        <v>98</v>
      </c>
      <c r="C120" s="20" t="s">
        <v>647</v>
      </c>
      <c r="D120" s="20" t="s">
        <v>25</v>
      </c>
      <c r="E120" s="20" t="s">
        <v>611</v>
      </c>
      <c r="F120" s="20" t="s">
        <v>304</v>
      </c>
      <c r="G120" s="20" t="s">
        <v>638</v>
      </c>
      <c r="H120" s="20" t="s">
        <v>648</v>
      </c>
      <c r="I120" s="20" t="s">
        <v>363</v>
      </c>
      <c r="J120" s="20" t="s">
        <v>649</v>
      </c>
      <c r="K120" s="20">
        <v>38172112.447999999</v>
      </c>
      <c r="L120" s="20">
        <v>32238426.945500001</v>
      </c>
      <c r="M120" s="20">
        <v>30780707.4395</v>
      </c>
      <c r="N120" s="20">
        <v>13593675.421</v>
      </c>
      <c r="O120" s="20">
        <v>12927338.181</v>
      </c>
      <c r="P120" s="20">
        <v>12859403.9945</v>
      </c>
      <c r="Q120" s="20">
        <v>1.20305025113978</v>
      </c>
      <c r="R120" s="20">
        <v>1.11710571605906E-2</v>
      </c>
      <c r="S120" s="20">
        <v>3.1418590101837403E-2</v>
      </c>
      <c r="T120" s="20">
        <v>2.5695828792326898</v>
      </c>
      <c r="U120" s="20">
        <v>1.3615341855268701</v>
      </c>
      <c r="V120" s="20" t="s">
        <v>26</v>
      </c>
      <c r="W120" s="20" t="s">
        <v>22</v>
      </c>
      <c r="X120" s="20" t="s">
        <v>22</v>
      </c>
    </row>
    <row r="121" spans="1:24" ht="15" x14ac:dyDescent="0.25">
      <c r="A121" s="20" t="s">
        <v>101</v>
      </c>
      <c r="B121" s="20" t="s">
        <v>102</v>
      </c>
      <c r="C121" s="20" t="s">
        <v>650</v>
      </c>
      <c r="D121" s="20" t="s">
        <v>25</v>
      </c>
      <c r="E121" s="20" t="s">
        <v>611</v>
      </c>
      <c r="F121" s="20" t="s">
        <v>25</v>
      </c>
      <c r="G121" s="20" t="s">
        <v>611</v>
      </c>
      <c r="H121" s="20" t="s">
        <v>648</v>
      </c>
      <c r="I121" s="20" t="s">
        <v>363</v>
      </c>
      <c r="J121" s="20" t="s">
        <v>651</v>
      </c>
      <c r="K121" s="20">
        <v>30023120.550500002</v>
      </c>
      <c r="L121" s="20">
        <v>26469640.811999999</v>
      </c>
      <c r="M121" s="20">
        <v>25582167.013</v>
      </c>
      <c r="N121" s="20">
        <v>5963115.1344999997</v>
      </c>
      <c r="O121" s="20">
        <v>5634127.7594999997</v>
      </c>
      <c r="P121" s="20">
        <v>5625004.3219999997</v>
      </c>
      <c r="Q121" s="20">
        <v>1.2127766490268399</v>
      </c>
      <c r="R121" s="20">
        <v>3.7246935993056202E-3</v>
      </c>
      <c r="S121" s="20">
        <v>1.6980402825682899E-2</v>
      </c>
      <c r="T121" s="20">
        <v>4.7656340863142397</v>
      </c>
      <c r="U121" s="20">
        <v>2.2526681831425499</v>
      </c>
      <c r="V121" s="20" t="s">
        <v>26</v>
      </c>
      <c r="W121" s="20" t="s">
        <v>22</v>
      </c>
      <c r="X121" s="20" t="s">
        <v>22</v>
      </c>
    </row>
    <row r="122" spans="1:24" ht="15" x14ac:dyDescent="0.25">
      <c r="A122" s="20" t="s">
        <v>103</v>
      </c>
      <c r="B122" s="20" t="s">
        <v>104</v>
      </c>
      <c r="C122" s="20" t="s">
        <v>652</v>
      </c>
      <c r="D122" s="20" t="s">
        <v>25</v>
      </c>
      <c r="E122" s="20" t="s">
        <v>611</v>
      </c>
      <c r="F122" s="20" t="s">
        <v>25</v>
      </c>
      <c r="G122" s="20" t="s">
        <v>611</v>
      </c>
      <c r="H122" s="20" t="s">
        <v>644</v>
      </c>
      <c r="I122" s="20" t="s">
        <v>363</v>
      </c>
      <c r="J122" s="20" t="s">
        <v>653</v>
      </c>
      <c r="K122" s="20">
        <v>858409.66150000098</v>
      </c>
      <c r="L122" s="20">
        <v>799666.02949999901</v>
      </c>
      <c r="M122" s="20">
        <v>825035.249000001</v>
      </c>
      <c r="N122" s="20">
        <v>354997.07100000099</v>
      </c>
      <c r="O122" s="20">
        <v>272271.17800000001</v>
      </c>
      <c r="P122" s="20">
        <v>287915.46999999997</v>
      </c>
      <c r="Q122" s="20">
        <v>1.19920811053093</v>
      </c>
      <c r="R122" s="20">
        <v>1.70285568735297E-4</v>
      </c>
      <c r="S122" s="20">
        <v>3.93700234916007E-3</v>
      </c>
      <c r="T122" s="20">
        <v>2.7132376685123298</v>
      </c>
      <c r="U122" s="20">
        <v>1.44001542733452</v>
      </c>
      <c r="V122" s="20" t="s">
        <v>26</v>
      </c>
      <c r="W122" s="20" t="s">
        <v>105</v>
      </c>
      <c r="X122" s="20" t="s">
        <v>654</v>
      </c>
    </row>
    <row r="123" spans="1:24" ht="15" x14ac:dyDescent="0.25">
      <c r="A123" s="20" t="s">
        <v>110</v>
      </c>
      <c r="B123" s="20" t="s">
        <v>111</v>
      </c>
      <c r="C123" s="20" t="s">
        <v>655</v>
      </c>
      <c r="D123" s="20" t="s">
        <v>25</v>
      </c>
      <c r="E123" s="20" t="s">
        <v>611</v>
      </c>
      <c r="F123" s="20" t="s">
        <v>25</v>
      </c>
      <c r="G123" s="20" t="s">
        <v>611</v>
      </c>
      <c r="H123" s="20" t="s">
        <v>656</v>
      </c>
      <c r="I123" s="20" t="s">
        <v>363</v>
      </c>
      <c r="J123" s="20" t="s">
        <v>22</v>
      </c>
      <c r="K123" s="20">
        <v>5149698.6969999997</v>
      </c>
      <c r="L123" s="20">
        <v>4893146.9004999902</v>
      </c>
      <c r="M123" s="20">
        <v>5437967.4489999898</v>
      </c>
      <c r="N123" s="20">
        <v>2191896.3859999999</v>
      </c>
      <c r="O123" s="20">
        <v>2239615.2310000001</v>
      </c>
      <c r="P123" s="20">
        <v>2144030.7285000002</v>
      </c>
      <c r="Q123" s="20">
        <v>1.2121047075962199</v>
      </c>
      <c r="R123" s="20">
        <v>2.1865239024022099E-3</v>
      </c>
      <c r="S123" s="20">
        <v>1.28883804858624E-2</v>
      </c>
      <c r="T123" s="20">
        <v>2.35430208385691</v>
      </c>
      <c r="U123" s="20">
        <v>1.2352994465110601</v>
      </c>
      <c r="V123" s="20" t="s">
        <v>26</v>
      </c>
      <c r="W123" s="20" t="s">
        <v>22</v>
      </c>
      <c r="X123" s="20" t="s">
        <v>22</v>
      </c>
    </row>
    <row r="124" spans="1:24" ht="15" x14ac:dyDescent="0.25">
      <c r="A124" s="20" t="s">
        <v>116</v>
      </c>
      <c r="B124" s="20" t="s">
        <v>117</v>
      </c>
      <c r="C124" s="20" t="s">
        <v>657</v>
      </c>
      <c r="D124" s="20" t="s">
        <v>25</v>
      </c>
      <c r="E124" s="20" t="s">
        <v>611</v>
      </c>
      <c r="F124" s="20" t="s">
        <v>321</v>
      </c>
      <c r="G124" s="20" t="s">
        <v>658</v>
      </c>
      <c r="H124" s="20" t="s">
        <v>659</v>
      </c>
      <c r="I124" s="20" t="s">
        <v>363</v>
      </c>
      <c r="J124" s="20" t="s">
        <v>660</v>
      </c>
      <c r="K124" s="20">
        <v>135095.7115</v>
      </c>
      <c r="L124" s="20">
        <v>137822.26449999999</v>
      </c>
      <c r="M124" s="20">
        <v>97397.621499999994</v>
      </c>
      <c r="N124" s="20">
        <v>345663.86450000003</v>
      </c>
      <c r="O124" s="20">
        <v>329975.64649999898</v>
      </c>
      <c r="P124" s="20">
        <v>409002.77850000001</v>
      </c>
      <c r="Q124" s="20">
        <v>1.1823657325557699</v>
      </c>
      <c r="R124" s="20">
        <v>2.9302768307117402E-3</v>
      </c>
      <c r="S124" s="20">
        <v>1.5077448143780901E-2</v>
      </c>
      <c r="T124" s="20">
        <v>0.34141725902159697</v>
      </c>
      <c r="U124" s="20">
        <v>-1.5503921048418301</v>
      </c>
      <c r="V124" s="20" t="s">
        <v>21</v>
      </c>
      <c r="W124" s="20" t="s">
        <v>22</v>
      </c>
      <c r="X124" s="20" t="s">
        <v>22</v>
      </c>
    </row>
    <row r="125" spans="1:24" ht="15" x14ac:dyDescent="0.25">
      <c r="A125" s="20" t="s">
        <v>125</v>
      </c>
      <c r="B125" s="20" t="s">
        <v>126</v>
      </c>
      <c r="C125" s="20" t="s">
        <v>661</v>
      </c>
      <c r="D125" s="20" t="s">
        <v>25</v>
      </c>
      <c r="E125" s="20" t="s">
        <v>611</v>
      </c>
      <c r="F125" s="20" t="s">
        <v>285</v>
      </c>
      <c r="G125" s="20" t="s">
        <v>616</v>
      </c>
      <c r="H125" s="20" t="s">
        <v>662</v>
      </c>
      <c r="I125" s="20" t="s">
        <v>360</v>
      </c>
      <c r="J125" s="20" t="s">
        <v>663</v>
      </c>
      <c r="K125" s="20">
        <v>8392.5701999999801</v>
      </c>
      <c r="L125" s="20">
        <v>8392.5701999999801</v>
      </c>
      <c r="M125" s="20">
        <v>8392.5701999999801</v>
      </c>
      <c r="N125" s="20">
        <v>60740.373999999902</v>
      </c>
      <c r="O125" s="20">
        <v>67249.936499999894</v>
      </c>
      <c r="P125" s="20">
        <v>87552.119000000093</v>
      </c>
      <c r="Q125" s="20">
        <v>1.2093075674117699</v>
      </c>
      <c r="R125" s="20">
        <v>1.5807310414344699E-2</v>
      </c>
      <c r="S125" s="20">
        <v>4.0014417895582098E-2</v>
      </c>
      <c r="T125" s="20">
        <v>0.116810925154762</v>
      </c>
      <c r="U125" s="20">
        <v>-3.0977528812046198</v>
      </c>
      <c r="V125" s="20" t="s">
        <v>21</v>
      </c>
      <c r="W125" s="20" t="s">
        <v>22</v>
      </c>
      <c r="X125" s="20" t="s">
        <v>22</v>
      </c>
    </row>
    <row r="126" spans="1:24" ht="15" x14ac:dyDescent="0.25">
      <c r="A126" s="20" t="s">
        <v>158</v>
      </c>
      <c r="B126" s="20" t="s">
        <v>159</v>
      </c>
      <c r="C126" s="20" t="s">
        <v>664</v>
      </c>
      <c r="D126" s="20" t="s">
        <v>25</v>
      </c>
      <c r="E126" s="20" t="s">
        <v>611</v>
      </c>
      <c r="F126" s="20" t="s">
        <v>327</v>
      </c>
      <c r="G126" s="20" t="s">
        <v>665</v>
      </c>
      <c r="H126" s="20" t="s">
        <v>666</v>
      </c>
      <c r="I126" s="20" t="s">
        <v>360</v>
      </c>
      <c r="J126" s="20" t="s">
        <v>667</v>
      </c>
      <c r="K126" s="20">
        <v>2415044.0189999999</v>
      </c>
      <c r="L126" s="20">
        <v>2592839</v>
      </c>
      <c r="M126" s="20">
        <v>2152609.5805000002</v>
      </c>
      <c r="N126" s="20">
        <v>62214.826500000097</v>
      </c>
      <c r="O126" s="20">
        <v>45931.173499999997</v>
      </c>
      <c r="P126" s="20">
        <v>86391.928499999805</v>
      </c>
      <c r="Q126" s="20">
        <v>1.20875691152511</v>
      </c>
      <c r="R126" s="20">
        <v>2.8219403506168799E-3</v>
      </c>
      <c r="S126" s="20">
        <v>1.4831602088869E-2</v>
      </c>
      <c r="T126" s="20">
        <v>36.807694287235101</v>
      </c>
      <c r="U126" s="20">
        <v>5.20193547393405</v>
      </c>
      <c r="V126" s="20" t="s">
        <v>26</v>
      </c>
      <c r="W126" s="20" t="s">
        <v>160</v>
      </c>
      <c r="X126" s="20" t="s">
        <v>668</v>
      </c>
    </row>
    <row r="127" spans="1:24" ht="15" x14ac:dyDescent="0.25">
      <c r="A127" s="20" t="s">
        <v>166</v>
      </c>
      <c r="B127" s="20" t="s">
        <v>167</v>
      </c>
      <c r="C127" s="20" t="s">
        <v>669</v>
      </c>
      <c r="D127" s="20" t="s">
        <v>25</v>
      </c>
      <c r="E127" s="20" t="s">
        <v>611</v>
      </c>
      <c r="F127" s="20" t="s">
        <v>25</v>
      </c>
      <c r="G127" s="20" t="s">
        <v>611</v>
      </c>
      <c r="H127" s="20" t="s">
        <v>670</v>
      </c>
      <c r="I127" s="20" t="s">
        <v>363</v>
      </c>
      <c r="J127" s="20" t="s">
        <v>671</v>
      </c>
      <c r="K127" s="20">
        <v>69533.225000000006</v>
      </c>
      <c r="L127" s="20">
        <v>9243.00000000002</v>
      </c>
      <c r="M127" s="20">
        <v>46169.99</v>
      </c>
      <c r="N127" s="20">
        <v>1848.6</v>
      </c>
      <c r="O127" s="20">
        <v>1848.6</v>
      </c>
      <c r="P127" s="20">
        <v>1848.6</v>
      </c>
      <c r="Q127" s="20">
        <v>1.1145926547212801</v>
      </c>
      <c r="R127" s="20">
        <v>0.151475634328709</v>
      </c>
      <c r="S127" s="20">
        <v>0.214415306062026</v>
      </c>
      <c r="T127" s="20">
        <v>22.5298811713368</v>
      </c>
      <c r="U127" s="20">
        <v>4.4937677993184399</v>
      </c>
      <c r="V127" s="20" t="s">
        <v>26</v>
      </c>
      <c r="W127" s="20" t="s">
        <v>22</v>
      </c>
      <c r="X127" s="20" t="s">
        <v>22</v>
      </c>
    </row>
    <row r="128" spans="1:24" ht="15" x14ac:dyDescent="0.25">
      <c r="A128" s="20" t="s">
        <v>169</v>
      </c>
      <c r="B128" s="20" t="s">
        <v>170</v>
      </c>
      <c r="C128" s="20" t="s">
        <v>672</v>
      </c>
      <c r="D128" s="20" t="s">
        <v>25</v>
      </c>
      <c r="E128" s="20" t="s">
        <v>611</v>
      </c>
      <c r="F128" s="20" t="s">
        <v>327</v>
      </c>
      <c r="G128" s="20" t="s">
        <v>665</v>
      </c>
      <c r="H128" s="20" t="s">
        <v>673</v>
      </c>
      <c r="I128" s="20" t="s">
        <v>360</v>
      </c>
      <c r="J128" s="20" t="s">
        <v>22</v>
      </c>
      <c r="K128" s="20">
        <v>2232200.5975000001</v>
      </c>
      <c r="L128" s="20">
        <v>2712499.2015</v>
      </c>
      <c r="M128" s="20">
        <v>2492803.6584999999</v>
      </c>
      <c r="N128" s="20">
        <v>71651.652000000002</v>
      </c>
      <c r="O128" s="20">
        <v>71651.652000000002</v>
      </c>
      <c r="P128" s="20">
        <v>71651.652000000002</v>
      </c>
      <c r="Q128" s="20">
        <v>1.21484829005683</v>
      </c>
      <c r="R128" s="20">
        <v>3.3082062440682701E-3</v>
      </c>
      <c r="S128" s="20">
        <v>1.5978912610625E-2</v>
      </c>
      <c r="T128" s="20">
        <v>34.600288339013701</v>
      </c>
      <c r="U128" s="20">
        <v>5.1127121553947896</v>
      </c>
      <c r="V128" s="20" t="s">
        <v>26</v>
      </c>
      <c r="W128" s="20" t="s">
        <v>22</v>
      </c>
      <c r="X128" s="20" t="s">
        <v>22</v>
      </c>
    </row>
    <row r="129" spans="1:24" ht="15" x14ac:dyDescent="0.25">
      <c r="A129" s="20" t="s">
        <v>173</v>
      </c>
      <c r="B129" s="20" t="s">
        <v>174</v>
      </c>
      <c r="C129" s="20" t="s">
        <v>674</v>
      </c>
      <c r="D129" s="20" t="s">
        <v>25</v>
      </c>
      <c r="E129" s="20" t="s">
        <v>611</v>
      </c>
      <c r="F129" s="20" t="s">
        <v>327</v>
      </c>
      <c r="G129" s="20" t="s">
        <v>665</v>
      </c>
      <c r="H129" s="20" t="s">
        <v>675</v>
      </c>
      <c r="I129" s="20" t="s">
        <v>363</v>
      </c>
      <c r="J129" s="20" t="s">
        <v>22</v>
      </c>
      <c r="K129" s="20">
        <v>636981.03800000099</v>
      </c>
      <c r="L129" s="20">
        <v>397981.76199999999</v>
      </c>
      <c r="M129" s="20">
        <v>522666.26299999998</v>
      </c>
      <c r="N129" s="20">
        <v>23152.443599999999</v>
      </c>
      <c r="O129" s="20">
        <v>23152.443599999999</v>
      </c>
      <c r="P129" s="20">
        <v>23152.443599999999</v>
      </c>
      <c r="Q129" s="20">
        <v>1.21095202775039</v>
      </c>
      <c r="R129" s="20">
        <v>1.8811771124384299E-2</v>
      </c>
      <c r="S129" s="20">
        <v>4.4684398807784201E-2</v>
      </c>
      <c r="T129" s="20">
        <v>22.4256971159047</v>
      </c>
      <c r="U129" s="20">
        <v>4.4870809277476997</v>
      </c>
      <c r="V129" s="20" t="s">
        <v>26</v>
      </c>
      <c r="W129" s="20" t="s">
        <v>22</v>
      </c>
      <c r="X129" s="20" t="s">
        <v>22</v>
      </c>
    </row>
    <row r="130" spans="1:24" ht="15" x14ac:dyDescent="0.25">
      <c r="A130" s="20" t="s">
        <v>225</v>
      </c>
      <c r="B130" s="20" t="s">
        <v>226</v>
      </c>
      <c r="C130" s="20" t="s">
        <v>676</v>
      </c>
      <c r="D130" s="20" t="s">
        <v>25</v>
      </c>
      <c r="E130" s="20" t="s">
        <v>611</v>
      </c>
      <c r="F130" s="20" t="s">
        <v>321</v>
      </c>
      <c r="G130" s="20" t="s">
        <v>658</v>
      </c>
      <c r="H130" s="20" t="s">
        <v>677</v>
      </c>
      <c r="I130" s="20" t="s">
        <v>363</v>
      </c>
      <c r="J130" s="20" t="s">
        <v>678</v>
      </c>
      <c r="K130" s="20">
        <v>66986.015499999994</v>
      </c>
      <c r="L130" s="20">
        <v>70070.698999999906</v>
      </c>
      <c r="M130" s="20">
        <v>61112.109500000202</v>
      </c>
      <c r="N130" s="20">
        <v>116248.85249999999</v>
      </c>
      <c r="O130" s="20">
        <v>154634.68900000001</v>
      </c>
      <c r="P130" s="20">
        <v>128044.0665</v>
      </c>
      <c r="Q130" s="20">
        <v>1.17434961817325</v>
      </c>
      <c r="R130" s="20">
        <v>2.28736873215322E-2</v>
      </c>
      <c r="S130" s="20">
        <v>5.1310444780772103E-2</v>
      </c>
      <c r="T130" s="20">
        <v>0.496753847129076</v>
      </c>
      <c r="U130" s="20">
        <v>-1.0093969543625001</v>
      </c>
      <c r="V130" s="20" t="s">
        <v>21</v>
      </c>
      <c r="W130" s="20" t="s">
        <v>227</v>
      </c>
      <c r="X130" s="20" t="s">
        <v>679</v>
      </c>
    </row>
    <row r="131" spans="1:24" ht="15" x14ac:dyDescent="0.25">
      <c r="A131" s="20" t="s">
        <v>336</v>
      </c>
      <c r="B131" s="20" t="s">
        <v>337</v>
      </c>
      <c r="C131" s="20" t="s">
        <v>680</v>
      </c>
      <c r="D131" s="20" t="s">
        <v>25</v>
      </c>
      <c r="E131" s="20" t="s">
        <v>611</v>
      </c>
      <c r="F131" s="20" t="s">
        <v>25</v>
      </c>
      <c r="G131" s="20" t="s">
        <v>611</v>
      </c>
      <c r="H131" s="20" t="s">
        <v>681</v>
      </c>
      <c r="I131" s="20" t="s">
        <v>363</v>
      </c>
      <c r="J131" s="20" t="s">
        <v>682</v>
      </c>
      <c r="K131" s="20">
        <v>264285.70250000001</v>
      </c>
      <c r="L131" s="20">
        <v>281289.185</v>
      </c>
      <c r="M131" s="20">
        <v>270034.65899999999</v>
      </c>
      <c r="N131" s="20">
        <v>11754.7222</v>
      </c>
      <c r="O131" s="20">
        <v>11754.7222</v>
      </c>
      <c r="P131" s="20">
        <v>11754.7222</v>
      </c>
      <c r="Q131" s="20">
        <v>1.2154038804698299</v>
      </c>
      <c r="R131" s="20">
        <v>3.6833358760074599E-4</v>
      </c>
      <c r="S131" s="20">
        <v>5.6282761042506704E-3</v>
      </c>
      <c r="T131" s="20">
        <v>23.1285643512131</v>
      </c>
      <c r="U131" s="20">
        <v>4.5316038118918804</v>
      </c>
      <c r="V131" s="20" t="s">
        <v>26</v>
      </c>
      <c r="W131" s="20" t="s">
        <v>338</v>
      </c>
      <c r="X131" s="20" t="s">
        <v>22</v>
      </c>
    </row>
  </sheetData>
  <autoFilter ref="A1:X131"/>
  <phoneticPr fontId="11" type="noConversion"/>
  <conditionalFormatting sqref="A1:A131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0"/>
  <sheetViews>
    <sheetView tabSelected="1" topLeftCell="A109" workbookViewId="0">
      <selection activeCell="I4" sqref="I4"/>
    </sheetView>
  </sheetViews>
  <sheetFormatPr defaultColWidth="9" defaultRowHeight="13.5" x14ac:dyDescent="0.15"/>
  <cols>
    <col min="1" max="4" width="9" style="6"/>
    <col min="5" max="13" width="9.625" style="6"/>
    <col min="14" max="14" width="10.375" style="6"/>
    <col min="15" max="15" width="9" style="6"/>
    <col min="16" max="16" width="10.375" style="6"/>
    <col min="17" max="16384" width="9" style="6"/>
  </cols>
  <sheetData>
    <row r="1" spans="1:30" ht="35.1" customHeight="1" x14ac:dyDescent="0.15">
      <c r="A1" s="39" t="s">
        <v>68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</row>
    <row r="2" spans="1:30" s="1" customFormat="1" ht="45" x14ac:dyDescent="0.15">
      <c r="A2" s="7" t="s">
        <v>0</v>
      </c>
      <c r="B2" s="7" t="s">
        <v>1</v>
      </c>
      <c r="C2" s="7" t="s">
        <v>2</v>
      </c>
      <c r="D2" s="8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13" t="s">
        <v>683</v>
      </c>
      <c r="O2" s="13" t="s">
        <v>14</v>
      </c>
      <c r="P2" s="13" t="s">
        <v>684</v>
      </c>
      <c r="Q2" s="7" t="s">
        <v>14</v>
      </c>
      <c r="R2" s="7" t="s">
        <v>16</v>
      </c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</row>
    <row r="3" spans="1:30" ht="15" x14ac:dyDescent="0.25">
      <c r="A3" s="9" t="s">
        <v>23</v>
      </c>
      <c r="B3" s="9" t="s">
        <v>24</v>
      </c>
      <c r="C3" s="9" t="s">
        <v>25</v>
      </c>
      <c r="D3" s="9" t="s">
        <v>20</v>
      </c>
      <c r="E3" s="9">
        <v>42468407.385499999</v>
      </c>
      <c r="F3" s="9">
        <v>40930923.043499999</v>
      </c>
      <c r="G3" s="9">
        <v>40517085.004000001</v>
      </c>
      <c r="H3" s="9">
        <v>19119187.647</v>
      </c>
      <c r="I3" s="9">
        <v>16904303.763999999</v>
      </c>
      <c r="J3" s="9">
        <v>16743306.372500001</v>
      </c>
      <c r="K3" s="9">
        <v>15886370.363500001</v>
      </c>
      <c r="L3" s="9">
        <v>17473827.851</v>
      </c>
      <c r="M3" s="9">
        <v>14603928.203500001</v>
      </c>
      <c r="N3" s="9">
        <v>1.2316649769564201</v>
      </c>
      <c r="O3" s="9" t="s">
        <v>26</v>
      </c>
      <c r="P3" s="9">
        <v>1.36933963038564</v>
      </c>
      <c r="Q3" s="9" t="s">
        <v>26</v>
      </c>
      <c r="R3" s="9" t="s">
        <v>22</v>
      </c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</row>
    <row r="4" spans="1:30" ht="15" x14ac:dyDescent="0.25">
      <c r="A4" s="9" t="s">
        <v>30</v>
      </c>
      <c r="B4" s="9" t="s">
        <v>31</v>
      </c>
      <c r="C4" s="9" t="s">
        <v>25</v>
      </c>
      <c r="D4" s="9" t="s">
        <v>20</v>
      </c>
      <c r="E4" s="9">
        <v>31141638.6540001</v>
      </c>
      <c r="F4" s="9">
        <v>31582369.690000001</v>
      </c>
      <c r="G4" s="9">
        <v>31433965.819499999</v>
      </c>
      <c r="H4" s="9">
        <v>12829592.604499999</v>
      </c>
      <c r="I4" s="9">
        <v>11208463.582</v>
      </c>
      <c r="J4" s="9">
        <v>11255935.931500001</v>
      </c>
      <c r="K4" s="9">
        <v>8484552.9170000106</v>
      </c>
      <c r="L4" s="9">
        <v>9392591.7760000005</v>
      </c>
      <c r="M4" s="9">
        <v>8618834.6154999994</v>
      </c>
      <c r="N4" s="9">
        <v>1.4156606575241399</v>
      </c>
      <c r="O4" s="9" t="s">
        <v>26</v>
      </c>
      <c r="P4" s="9">
        <v>1.8293098293954999</v>
      </c>
      <c r="Q4" s="9" t="s">
        <v>26</v>
      </c>
      <c r="R4" s="9" t="s">
        <v>22</v>
      </c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</row>
    <row r="5" spans="1:30" ht="15" x14ac:dyDescent="0.25">
      <c r="A5" s="9" t="s">
        <v>42</v>
      </c>
      <c r="B5" s="9" t="s">
        <v>43</v>
      </c>
      <c r="C5" s="9" t="s">
        <v>25</v>
      </c>
      <c r="D5" s="9" t="s">
        <v>44</v>
      </c>
      <c r="E5" s="9">
        <v>107796.0095</v>
      </c>
      <c r="F5" s="9">
        <v>79437.280500000095</v>
      </c>
      <c r="G5" s="9">
        <v>80271.688999999998</v>
      </c>
      <c r="H5" s="9">
        <v>140025.264</v>
      </c>
      <c r="I5" s="9">
        <v>181365.94200000001</v>
      </c>
      <c r="J5" s="9">
        <v>244219.92600000001</v>
      </c>
      <c r="K5" s="9">
        <v>240728.49100000001</v>
      </c>
      <c r="L5" s="9">
        <v>214570.598</v>
      </c>
      <c r="M5" s="9">
        <v>296582.79849999998</v>
      </c>
      <c r="N5" s="9">
        <v>-1.08024477036859</v>
      </c>
      <c r="O5" s="9" t="s">
        <v>21</v>
      </c>
      <c r="P5" s="9">
        <v>-1.4909403036703399</v>
      </c>
      <c r="Q5" s="9" t="s">
        <v>21</v>
      </c>
      <c r="R5" s="9" t="s">
        <v>22</v>
      </c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</row>
    <row r="6" spans="1:30" ht="15" x14ac:dyDescent="0.25">
      <c r="A6" s="9" t="s">
        <v>76</v>
      </c>
      <c r="B6" s="9" t="s">
        <v>77</v>
      </c>
      <c r="C6" s="9" t="s">
        <v>25</v>
      </c>
      <c r="D6" s="9" t="s">
        <v>47</v>
      </c>
      <c r="E6" s="9">
        <v>63479988.285000101</v>
      </c>
      <c r="F6" s="9">
        <v>63444073.529999897</v>
      </c>
      <c r="G6" s="9">
        <v>61266526.151500098</v>
      </c>
      <c r="H6" s="9">
        <v>30164672.960000101</v>
      </c>
      <c r="I6" s="9">
        <v>26096196.184</v>
      </c>
      <c r="J6" s="9">
        <v>25414449.543000001</v>
      </c>
      <c r="K6" s="9">
        <v>19956580.7465</v>
      </c>
      <c r="L6" s="9">
        <v>24057554.609999999</v>
      </c>
      <c r="M6" s="9">
        <v>20306355.666000001</v>
      </c>
      <c r="N6" s="9">
        <v>1.20422239191717</v>
      </c>
      <c r="O6" s="9" t="s">
        <v>26</v>
      </c>
      <c r="P6" s="9">
        <v>1.54884415071931</v>
      </c>
      <c r="Q6" s="9" t="s">
        <v>26</v>
      </c>
      <c r="R6" s="9" t="s">
        <v>22</v>
      </c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</row>
    <row r="7" spans="1:30" ht="15" x14ac:dyDescent="0.25">
      <c r="A7" s="9" t="s">
        <v>78</v>
      </c>
      <c r="B7" s="9" t="s">
        <v>79</v>
      </c>
      <c r="C7" s="9" t="s">
        <v>25</v>
      </c>
      <c r="D7" s="9" t="s">
        <v>47</v>
      </c>
      <c r="E7" s="9">
        <v>12110809.890000001</v>
      </c>
      <c r="F7" s="9">
        <v>13103803.4125</v>
      </c>
      <c r="G7" s="9">
        <v>11305561.192500001</v>
      </c>
      <c r="H7" s="9">
        <v>5874341.8134999899</v>
      </c>
      <c r="I7" s="9">
        <v>4962840.4129999997</v>
      </c>
      <c r="J7" s="9">
        <v>4899968.5075000003</v>
      </c>
      <c r="K7" s="9">
        <v>3575870.841</v>
      </c>
      <c r="L7" s="9">
        <v>3342030.0249999999</v>
      </c>
      <c r="M7" s="9">
        <v>2771950.9980000001</v>
      </c>
      <c r="N7" s="9">
        <v>1.2145192990767599</v>
      </c>
      <c r="O7" s="9" t="s">
        <v>26</v>
      </c>
      <c r="P7" s="9">
        <v>1.9141471432335999</v>
      </c>
      <c r="Q7" s="9" t="s">
        <v>26</v>
      </c>
      <c r="R7" s="9" t="s">
        <v>22</v>
      </c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</row>
    <row r="8" spans="1:30" ht="15" x14ac:dyDescent="0.25">
      <c r="A8" s="9" t="s">
        <v>80</v>
      </c>
      <c r="B8" s="9" t="s">
        <v>81</v>
      </c>
      <c r="C8" s="9" t="s">
        <v>25</v>
      </c>
      <c r="D8" s="9" t="s">
        <v>47</v>
      </c>
      <c r="E8" s="9">
        <v>1110252.1470000001</v>
      </c>
      <c r="F8" s="9">
        <v>1080622.7335000001</v>
      </c>
      <c r="G8" s="9">
        <v>1160372.7655</v>
      </c>
      <c r="H8" s="9">
        <v>435122.17850000103</v>
      </c>
      <c r="I8" s="9">
        <v>398853.28499999997</v>
      </c>
      <c r="J8" s="9">
        <v>401206.63000000099</v>
      </c>
      <c r="K8" s="9">
        <v>366159.717</v>
      </c>
      <c r="L8" s="9">
        <v>359114.32</v>
      </c>
      <c r="M8" s="9">
        <v>344473.01899999997</v>
      </c>
      <c r="N8" s="9">
        <v>1.4399745577791001</v>
      </c>
      <c r="O8" s="9" t="s">
        <v>26</v>
      </c>
      <c r="P8" s="9">
        <v>1.6474285922287299</v>
      </c>
      <c r="Q8" s="9" t="s">
        <v>26</v>
      </c>
      <c r="R8" s="9" t="s">
        <v>22</v>
      </c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</row>
    <row r="9" spans="1:30" ht="15" x14ac:dyDescent="0.25">
      <c r="A9" s="9" t="s">
        <v>82</v>
      </c>
      <c r="B9" s="9" t="s">
        <v>83</v>
      </c>
      <c r="C9" s="9" t="s">
        <v>25</v>
      </c>
      <c r="D9" s="9" t="s">
        <v>47</v>
      </c>
      <c r="E9" s="9">
        <v>63535152.861000098</v>
      </c>
      <c r="F9" s="9">
        <v>60988681.870499901</v>
      </c>
      <c r="G9" s="9">
        <v>64925400.604000099</v>
      </c>
      <c r="H9" s="9">
        <v>31936856.730500098</v>
      </c>
      <c r="I9" s="9">
        <v>26195215.145500001</v>
      </c>
      <c r="J9" s="9">
        <v>29040944.659499999</v>
      </c>
      <c r="K9" s="9">
        <v>22970381.559999999</v>
      </c>
      <c r="L9" s="9">
        <v>25441831.116</v>
      </c>
      <c r="M9" s="9">
        <v>22214411.164500002</v>
      </c>
      <c r="N9" s="9">
        <v>1.11985777821148</v>
      </c>
      <c r="O9" s="9" t="s">
        <v>26</v>
      </c>
      <c r="P9" s="9">
        <v>1.4235272785664199</v>
      </c>
      <c r="Q9" s="9" t="s">
        <v>26</v>
      </c>
      <c r="R9" s="9" t="s">
        <v>22</v>
      </c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</row>
    <row r="10" spans="1:30" ht="15" x14ac:dyDescent="0.25">
      <c r="A10" s="9" t="s">
        <v>84</v>
      </c>
      <c r="B10" s="9" t="s">
        <v>85</v>
      </c>
      <c r="C10" s="9" t="s">
        <v>25</v>
      </c>
      <c r="D10" s="9" t="s">
        <v>47</v>
      </c>
      <c r="E10" s="9">
        <v>6768268.0905000102</v>
      </c>
      <c r="F10" s="9">
        <v>7303505.7805000003</v>
      </c>
      <c r="G10" s="9">
        <v>7109025.6705000103</v>
      </c>
      <c r="H10" s="9">
        <v>3034297.49299999</v>
      </c>
      <c r="I10" s="9">
        <v>2603747.486</v>
      </c>
      <c r="J10" s="9">
        <v>2540192.0440000002</v>
      </c>
      <c r="K10" s="9">
        <v>1593792.8914999999</v>
      </c>
      <c r="L10" s="9">
        <v>1789307.2124999999</v>
      </c>
      <c r="M10" s="9">
        <v>1447025.1780000001</v>
      </c>
      <c r="N10" s="9">
        <v>1.3728952687957701</v>
      </c>
      <c r="O10" s="9" t="s">
        <v>26</v>
      </c>
      <c r="P10" s="9">
        <v>2.13262453505327</v>
      </c>
      <c r="Q10" s="9" t="s">
        <v>26</v>
      </c>
      <c r="R10" s="9" t="s">
        <v>86</v>
      </c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</row>
    <row r="11" spans="1:30" ht="15" x14ac:dyDescent="0.25">
      <c r="A11" s="9" t="s">
        <v>87</v>
      </c>
      <c r="B11" s="9" t="s">
        <v>88</v>
      </c>
      <c r="C11" s="9" t="s">
        <v>25</v>
      </c>
      <c r="D11" s="9" t="s">
        <v>47</v>
      </c>
      <c r="E11" s="9">
        <v>724485.66599999706</v>
      </c>
      <c r="F11" s="9">
        <v>656010.14649999898</v>
      </c>
      <c r="G11" s="9">
        <v>765000.74399999995</v>
      </c>
      <c r="H11" s="9">
        <v>383321.973</v>
      </c>
      <c r="I11" s="9">
        <v>319076.16350000002</v>
      </c>
      <c r="J11" s="9">
        <v>298826.06900000002</v>
      </c>
      <c r="K11" s="9">
        <v>233993.0675</v>
      </c>
      <c r="L11" s="9">
        <v>302381.9645</v>
      </c>
      <c r="M11" s="9">
        <v>250754.41050000099</v>
      </c>
      <c r="N11" s="9">
        <v>1.09954651056048</v>
      </c>
      <c r="O11" s="9" t="s">
        <v>26</v>
      </c>
      <c r="P11" s="9">
        <v>1.4466387757397301</v>
      </c>
      <c r="Q11" s="9" t="s">
        <v>26</v>
      </c>
      <c r="R11" s="9" t="s">
        <v>89</v>
      </c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</row>
    <row r="12" spans="1:30" ht="15" x14ac:dyDescent="0.25">
      <c r="A12" s="9" t="s">
        <v>90</v>
      </c>
      <c r="B12" s="9" t="s">
        <v>91</v>
      </c>
      <c r="C12" s="9" t="s">
        <v>25</v>
      </c>
      <c r="D12" s="9" t="s">
        <v>47</v>
      </c>
      <c r="E12" s="9">
        <v>1217415.1055000001</v>
      </c>
      <c r="F12" s="9">
        <v>1149160.5125</v>
      </c>
      <c r="G12" s="9">
        <v>1220605.2509999999</v>
      </c>
      <c r="H12" s="9">
        <v>529094.46699999995</v>
      </c>
      <c r="I12" s="9">
        <v>519862.02850000001</v>
      </c>
      <c r="J12" s="9">
        <v>505409.68199999997</v>
      </c>
      <c r="K12" s="9">
        <v>497058.734</v>
      </c>
      <c r="L12" s="9">
        <v>560815.946999999</v>
      </c>
      <c r="M12" s="9">
        <v>468851.81650000002</v>
      </c>
      <c r="N12" s="9">
        <v>1.2065240753519699</v>
      </c>
      <c r="O12" s="9" t="s">
        <v>26</v>
      </c>
      <c r="P12" s="9">
        <v>1.2324088527205099</v>
      </c>
      <c r="Q12" s="9" t="s">
        <v>26</v>
      </c>
      <c r="R12" s="9" t="s">
        <v>22</v>
      </c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</row>
    <row r="13" spans="1:30" ht="15" x14ac:dyDescent="0.25">
      <c r="A13" s="9" t="s">
        <v>92</v>
      </c>
      <c r="B13" s="9" t="s">
        <v>93</v>
      </c>
      <c r="C13" s="9" t="s">
        <v>25</v>
      </c>
      <c r="D13" s="9" t="s">
        <v>47</v>
      </c>
      <c r="E13" s="9">
        <v>6325410.8930000002</v>
      </c>
      <c r="F13" s="9">
        <v>6919000.0269999998</v>
      </c>
      <c r="G13" s="9">
        <v>6322321.5549999904</v>
      </c>
      <c r="H13" s="9">
        <v>3573594.2714999998</v>
      </c>
      <c r="I13" s="9">
        <v>3136030.8969999999</v>
      </c>
      <c r="J13" s="9">
        <v>2869387.2450000001</v>
      </c>
      <c r="K13" s="9">
        <v>1920416.0185</v>
      </c>
      <c r="L13" s="9">
        <v>2684774.9495000001</v>
      </c>
      <c r="M13" s="9">
        <v>1800702.1984999999</v>
      </c>
      <c r="N13" s="9">
        <v>1.0304540264645701</v>
      </c>
      <c r="O13" s="9" t="s">
        <v>26</v>
      </c>
      <c r="P13" s="9">
        <v>1.6109312117490699</v>
      </c>
      <c r="Q13" s="9" t="s">
        <v>26</v>
      </c>
      <c r="R13" s="9" t="s">
        <v>22</v>
      </c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</row>
    <row r="14" spans="1:30" ht="15" x14ac:dyDescent="0.25">
      <c r="A14" s="9" t="s">
        <v>94</v>
      </c>
      <c r="B14" s="9" t="s">
        <v>95</v>
      </c>
      <c r="C14" s="9" t="s">
        <v>25</v>
      </c>
      <c r="D14" s="9" t="s">
        <v>47</v>
      </c>
      <c r="E14" s="9">
        <v>654576.56250000105</v>
      </c>
      <c r="F14" s="9">
        <v>643107.43049999897</v>
      </c>
      <c r="G14" s="9">
        <v>614235.93700000097</v>
      </c>
      <c r="H14" s="9">
        <v>266104.31949999998</v>
      </c>
      <c r="I14" s="9">
        <v>198665.64550000001</v>
      </c>
      <c r="J14" s="9">
        <v>204674.74299999999</v>
      </c>
      <c r="K14" s="9">
        <v>200460.04149999999</v>
      </c>
      <c r="L14" s="9">
        <v>192943.23149999999</v>
      </c>
      <c r="M14" s="9">
        <v>188820.09400000001</v>
      </c>
      <c r="N14" s="9">
        <v>1.5139852975469601</v>
      </c>
      <c r="O14" s="9" t="s">
        <v>26</v>
      </c>
      <c r="P14" s="9">
        <v>1.7153774584505499</v>
      </c>
      <c r="Q14" s="9" t="s">
        <v>26</v>
      </c>
      <c r="R14" s="9" t="s">
        <v>96</v>
      </c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</row>
    <row r="15" spans="1:30" ht="15" x14ac:dyDescent="0.25">
      <c r="A15" s="9" t="s">
        <v>97</v>
      </c>
      <c r="B15" s="9" t="s">
        <v>98</v>
      </c>
      <c r="C15" s="9" t="s">
        <v>25</v>
      </c>
      <c r="D15" s="9" t="s">
        <v>47</v>
      </c>
      <c r="E15" s="9">
        <v>38172112.447999999</v>
      </c>
      <c r="F15" s="9">
        <v>32238426.945500001</v>
      </c>
      <c r="G15" s="9">
        <v>30780707.4395</v>
      </c>
      <c r="H15" s="9">
        <v>13593675.421</v>
      </c>
      <c r="I15" s="9">
        <v>12927338.181</v>
      </c>
      <c r="J15" s="9">
        <v>12859403.9945</v>
      </c>
      <c r="K15" s="9">
        <v>12118671.6395</v>
      </c>
      <c r="L15" s="9">
        <v>12495613.2875</v>
      </c>
      <c r="M15" s="9">
        <v>12016342.3235</v>
      </c>
      <c r="N15" s="9">
        <v>1.3615341855268701</v>
      </c>
      <c r="O15" s="9" t="s">
        <v>26</v>
      </c>
      <c r="P15" s="9">
        <v>1.46596218994466</v>
      </c>
      <c r="Q15" s="9" t="s">
        <v>26</v>
      </c>
      <c r="R15" s="9" t="s">
        <v>22</v>
      </c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</row>
    <row r="16" spans="1:30" ht="15" x14ac:dyDescent="0.25">
      <c r="A16" s="9" t="s">
        <v>101</v>
      </c>
      <c r="B16" s="9" t="s">
        <v>102</v>
      </c>
      <c r="C16" s="9" t="s">
        <v>25</v>
      </c>
      <c r="D16" s="9" t="s">
        <v>47</v>
      </c>
      <c r="E16" s="9">
        <v>30023120.550500002</v>
      </c>
      <c r="F16" s="9">
        <v>26469640.811999999</v>
      </c>
      <c r="G16" s="9">
        <v>25582167.013</v>
      </c>
      <c r="H16" s="9">
        <v>5963115.1344999997</v>
      </c>
      <c r="I16" s="9">
        <v>5634127.7594999997</v>
      </c>
      <c r="J16" s="9">
        <v>5625004.3219999997</v>
      </c>
      <c r="K16" s="9">
        <v>5847504.2599999998</v>
      </c>
      <c r="L16" s="9">
        <v>5415054.5545000099</v>
      </c>
      <c r="M16" s="9">
        <v>5592340.3250000002</v>
      </c>
      <c r="N16" s="9">
        <v>2.2526681831425499</v>
      </c>
      <c r="O16" s="9" t="s">
        <v>26</v>
      </c>
      <c r="P16" s="9">
        <v>2.2837735916053301</v>
      </c>
      <c r="Q16" s="9" t="s">
        <v>26</v>
      </c>
      <c r="R16" s="9" t="s">
        <v>22</v>
      </c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</row>
    <row r="17" spans="1:30" ht="15" x14ac:dyDescent="0.25">
      <c r="A17" s="9" t="s">
        <v>103</v>
      </c>
      <c r="B17" s="9" t="s">
        <v>104</v>
      </c>
      <c r="C17" s="9" t="s">
        <v>25</v>
      </c>
      <c r="D17" s="9" t="s">
        <v>47</v>
      </c>
      <c r="E17" s="9">
        <v>858409.66150000098</v>
      </c>
      <c r="F17" s="9">
        <v>799666.02949999901</v>
      </c>
      <c r="G17" s="9">
        <v>825035.249000001</v>
      </c>
      <c r="H17" s="9">
        <v>354997.07100000099</v>
      </c>
      <c r="I17" s="9">
        <v>272271.17800000001</v>
      </c>
      <c r="J17" s="9">
        <v>287915.46999999997</v>
      </c>
      <c r="K17" s="9">
        <v>237583.443</v>
      </c>
      <c r="L17" s="9">
        <v>269448.63449999999</v>
      </c>
      <c r="M17" s="9">
        <v>261368.33100000001</v>
      </c>
      <c r="N17" s="9">
        <v>1.44001542733452</v>
      </c>
      <c r="O17" s="9" t="s">
        <v>26</v>
      </c>
      <c r="P17" s="9">
        <v>1.6922185283461499</v>
      </c>
      <c r="Q17" s="9" t="s">
        <v>26</v>
      </c>
      <c r="R17" s="9" t="s">
        <v>105</v>
      </c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</row>
    <row r="18" spans="1:30" ht="15" x14ac:dyDescent="0.25">
      <c r="A18" s="9" t="s">
        <v>110</v>
      </c>
      <c r="B18" s="9" t="s">
        <v>111</v>
      </c>
      <c r="C18" s="9" t="s">
        <v>25</v>
      </c>
      <c r="D18" s="9" t="s">
        <v>47</v>
      </c>
      <c r="E18" s="9">
        <v>5149698.6969999997</v>
      </c>
      <c r="F18" s="9">
        <v>4893146.9004999902</v>
      </c>
      <c r="G18" s="9">
        <v>5437967.4489999898</v>
      </c>
      <c r="H18" s="9">
        <v>2191896.3859999999</v>
      </c>
      <c r="I18" s="9">
        <v>2239615.2310000001</v>
      </c>
      <c r="J18" s="9">
        <v>2144030.7285000002</v>
      </c>
      <c r="K18" s="9">
        <v>1261032.6575</v>
      </c>
      <c r="L18" s="9">
        <v>1472607.5055</v>
      </c>
      <c r="M18" s="9">
        <v>1285317.8374999999</v>
      </c>
      <c r="N18" s="9">
        <v>1.2352994465110601</v>
      </c>
      <c r="O18" s="9" t="s">
        <v>26</v>
      </c>
      <c r="P18" s="9">
        <v>1.9455878373486899</v>
      </c>
      <c r="Q18" s="9" t="s">
        <v>26</v>
      </c>
      <c r="R18" s="9" t="s">
        <v>22</v>
      </c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</row>
    <row r="19" spans="1:30" ht="15" x14ac:dyDescent="0.25">
      <c r="A19" s="9" t="s">
        <v>116</v>
      </c>
      <c r="B19" s="9" t="s">
        <v>117</v>
      </c>
      <c r="C19" s="9" t="s">
        <v>25</v>
      </c>
      <c r="D19" s="9" t="s">
        <v>47</v>
      </c>
      <c r="E19" s="9">
        <v>135095.7115</v>
      </c>
      <c r="F19" s="9">
        <v>137822.26449999999</v>
      </c>
      <c r="G19" s="9">
        <v>97397.621499999994</v>
      </c>
      <c r="H19" s="9">
        <v>345663.86450000003</v>
      </c>
      <c r="I19" s="9">
        <v>329975.64649999898</v>
      </c>
      <c r="J19" s="9">
        <v>409002.77850000001</v>
      </c>
      <c r="K19" s="9">
        <v>296269.571</v>
      </c>
      <c r="L19" s="9">
        <v>426865.04649999901</v>
      </c>
      <c r="M19" s="9">
        <v>301914.4325</v>
      </c>
      <c r="N19" s="9">
        <v>-1.5503921048418401</v>
      </c>
      <c r="O19" s="9" t="s">
        <v>21</v>
      </c>
      <c r="P19" s="9">
        <v>-1.4688657248494901</v>
      </c>
      <c r="Q19" s="9" t="s">
        <v>21</v>
      </c>
      <c r="R19" s="9" t="s">
        <v>22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</row>
    <row r="20" spans="1:30" ht="15" x14ac:dyDescent="0.25">
      <c r="A20" s="9" t="s">
        <v>125</v>
      </c>
      <c r="B20" s="9" t="s">
        <v>126</v>
      </c>
      <c r="C20" s="9" t="s">
        <v>25</v>
      </c>
      <c r="D20" s="9" t="s">
        <v>127</v>
      </c>
      <c r="E20" s="9">
        <v>8392.5701999999801</v>
      </c>
      <c r="F20" s="9">
        <v>8392.5701999999801</v>
      </c>
      <c r="G20" s="9">
        <v>8392.5701999999801</v>
      </c>
      <c r="H20" s="9">
        <v>60740.373999999902</v>
      </c>
      <c r="I20" s="9">
        <v>67249.936499999894</v>
      </c>
      <c r="J20" s="9">
        <v>87552.119000000093</v>
      </c>
      <c r="K20" s="9">
        <v>114311.4305</v>
      </c>
      <c r="L20" s="9">
        <v>107861.0815</v>
      </c>
      <c r="M20" s="9">
        <v>41962.850999999901</v>
      </c>
      <c r="N20" s="9">
        <v>-3.0977528812046198</v>
      </c>
      <c r="O20" s="9" t="s">
        <v>21</v>
      </c>
      <c r="P20" s="9">
        <v>-3.3910584550915899</v>
      </c>
      <c r="Q20" s="9" t="s">
        <v>21</v>
      </c>
      <c r="R20" s="9" t="s">
        <v>22</v>
      </c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</row>
    <row r="21" spans="1:30" ht="15" x14ac:dyDescent="0.25">
      <c r="A21" s="9" t="s">
        <v>158</v>
      </c>
      <c r="B21" s="9" t="s">
        <v>159</v>
      </c>
      <c r="C21" s="9" t="s">
        <v>25</v>
      </c>
      <c r="D21" s="9" t="s">
        <v>127</v>
      </c>
      <c r="E21" s="9">
        <v>2415044.0189999999</v>
      </c>
      <c r="F21" s="9">
        <v>2592839</v>
      </c>
      <c r="G21" s="9">
        <v>2152609.5805000002</v>
      </c>
      <c r="H21" s="9">
        <v>62214.826500000097</v>
      </c>
      <c r="I21" s="9">
        <v>45931.173499999997</v>
      </c>
      <c r="J21" s="9">
        <v>86391.928499999805</v>
      </c>
      <c r="K21" s="9">
        <v>9186.23469999999</v>
      </c>
      <c r="L21" s="9">
        <v>9186.23469999999</v>
      </c>
      <c r="M21" s="9">
        <v>9186.23469999999</v>
      </c>
      <c r="N21" s="9">
        <v>5.20193547393405</v>
      </c>
      <c r="O21" s="9" t="s">
        <v>26</v>
      </c>
      <c r="P21" s="9">
        <v>8.0214069801373498</v>
      </c>
      <c r="Q21" s="9" t="s">
        <v>26</v>
      </c>
      <c r="R21" s="9" t="s">
        <v>160</v>
      </c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</row>
    <row r="22" spans="1:30" ht="15" x14ac:dyDescent="0.25">
      <c r="A22" s="9" t="s">
        <v>166</v>
      </c>
      <c r="B22" s="9" t="s">
        <v>167</v>
      </c>
      <c r="C22" s="9" t="s">
        <v>25</v>
      </c>
      <c r="D22" s="9" t="s">
        <v>168</v>
      </c>
      <c r="E22" s="9">
        <v>69533.225000000006</v>
      </c>
      <c r="F22" s="9">
        <v>9243.00000000002</v>
      </c>
      <c r="G22" s="9">
        <v>46169.99</v>
      </c>
      <c r="H22" s="9">
        <v>1848.6</v>
      </c>
      <c r="I22" s="9">
        <v>1848.6</v>
      </c>
      <c r="J22" s="9">
        <v>1848.6</v>
      </c>
      <c r="K22" s="9">
        <v>1848.6</v>
      </c>
      <c r="L22" s="9">
        <v>1848.6</v>
      </c>
      <c r="M22" s="9">
        <v>1848.6</v>
      </c>
      <c r="N22" s="9">
        <v>4.4937677993184399</v>
      </c>
      <c r="O22" s="9" t="s">
        <v>26</v>
      </c>
      <c r="P22" s="9">
        <v>4.4937677993184399</v>
      </c>
      <c r="Q22" s="9" t="s">
        <v>26</v>
      </c>
      <c r="R22" s="9" t="s">
        <v>22</v>
      </c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</row>
    <row r="23" spans="1:30" ht="15" x14ac:dyDescent="0.25">
      <c r="A23" s="9" t="s">
        <v>169</v>
      </c>
      <c r="B23" s="9" t="s">
        <v>170</v>
      </c>
      <c r="C23" s="9" t="s">
        <v>25</v>
      </c>
      <c r="D23" s="9" t="s">
        <v>163</v>
      </c>
      <c r="E23" s="9">
        <v>2232200.5975000001</v>
      </c>
      <c r="F23" s="9">
        <v>2712499.2015</v>
      </c>
      <c r="G23" s="9">
        <v>2492803.6584999999</v>
      </c>
      <c r="H23" s="9">
        <v>71651.652000000002</v>
      </c>
      <c r="I23" s="9">
        <v>71651.652000000002</v>
      </c>
      <c r="J23" s="9">
        <v>71651.652000000002</v>
      </c>
      <c r="K23" s="9">
        <v>71651.652000000002</v>
      </c>
      <c r="L23" s="9">
        <v>71651.652000000002</v>
      </c>
      <c r="M23" s="9">
        <v>71651.652000000002</v>
      </c>
      <c r="N23" s="9">
        <v>5.1127121553947896</v>
      </c>
      <c r="O23" s="9" t="s">
        <v>26</v>
      </c>
      <c r="P23" s="9">
        <v>5.1127121553947896</v>
      </c>
      <c r="Q23" s="9" t="s">
        <v>26</v>
      </c>
      <c r="R23" s="9" t="s">
        <v>22</v>
      </c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</row>
    <row r="24" spans="1:30" ht="15" x14ac:dyDescent="0.25">
      <c r="A24" s="9" t="s">
        <v>173</v>
      </c>
      <c r="B24" s="9" t="s">
        <v>174</v>
      </c>
      <c r="C24" s="9" t="s">
        <v>25</v>
      </c>
      <c r="D24" s="9" t="s">
        <v>163</v>
      </c>
      <c r="E24" s="9">
        <v>636981.03800000099</v>
      </c>
      <c r="F24" s="9">
        <v>397981.76199999999</v>
      </c>
      <c r="G24" s="9">
        <v>522666.26299999998</v>
      </c>
      <c r="H24" s="9">
        <v>23152.443599999999</v>
      </c>
      <c r="I24" s="9">
        <v>23152.443599999999</v>
      </c>
      <c r="J24" s="9">
        <v>23152.443599999999</v>
      </c>
      <c r="K24" s="9">
        <v>23152.443599999999</v>
      </c>
      <c r="L24" s="9">
        <v>23152.443599999999</v>
      </c>
      <c r="M24" s="9">
        <v>23152.443599999999</v>
      </c>
      <c r="N24" s="9">
        <v>4.4870809277476997</v>
      </c>
      <c r="O24" s="9" t="s">
        <v>26</v>
      </c>
      <c r="P24" s="9">
        <v>4.4870809277476997</v>
      </c>
      <c r="Q24" s="9" t="s">
        <v>26</v>
      </c>
      <c r="R24" s="9" t="s">
        <v>22</v>
      </c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</row>
    <row r="25" spans="1:30" ht="15" x14ac:dyDescent="0.25">
      <c r="A25" s="9" t="s">
        <v>225</v>
      </c>
      <c r="B25" s="9" t="s">
        <v>226</v>
      </c>
      <c r="C25" s="9" t="s">
        <v>25</v>
      </c>
      <c r="D25" s="9" t="s">
        <v>183</v>
      </c>
      <c r="E25" s="9">
        <v>66986.015499999994</v>
      </c>
      <c r="F25" s="9">
        <v>70070.698999999906</v>
      </c>
      <c r="G25" s="9">
        <v>61112.109500000202</v>
      </c>
      <c r="H25" s="9">
        <v>116248.85249999999</v>
      </c>
      <c r="I25" s="9">
        <v>154634.68900000001</v>
      </c>
      <c r="J25" s="9">
        <v>128044.0665</v>
      </c>
      <c r="K25" s="9">
        <v>169329.291</v>
      </c>
      <c r="L25" s="9">
        <v>241664.049</v>
      </c>
      <c r="M25" s="9">
        <v>214165.8265</v>
      </c>
      <c r="N25" s="9">
        <v>-1.0093969543625001</v>
      </c>
      <c r="O25" s="9" t="s">
        <v>21</v>
      </c>
      <c r="P25" s="9">
        <v>-1.65749353394705</v>
      </c>
      <c r="Q25" s="9" t="s">
        <v>21</v>
      </c>
      <c r="R25" s="9" t="s">
        <v>227</v>
      </c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</row>
    <row r="26" spans="1:30" s="2" customFormat="1" ht="15" x14ac:dyDescent="0.25">
      <c r="A26" s="10" t="s">
        <v>336</v>
      </c>
      <c r="B26" s="10" t="s">
        <v>337</v>
      </c>
      <c r="C26" s="10" t="s">
        <v>25</v>
      </c>
      <c r="D26" s="11" t="s">
        <v>25</v>
      </c>
      <c r="E26" s="10">
        <v>264285.70250000001</v>
      </c>
      <c r="F26" s="10">
        <v>281289.185</v>
      </c>
      <c r="G26" s="10">
        <v>270034.65899999999</v>
      </c>
      <c r="H26" s="10">
        <v>11754.7222</v>
      </c>
      <c r="I26" s="10">
        <v>11754.7222</v>
      </c>
      <c r="J26" s="10">
        <v>11754.7222</v>
      </c>
      <c r="K26" s="10">
        <v>11754.7222</v>
      </c>
      <c r="L26" s="10">
        <v>11754.7222</v>
      </c>
      <c r="M26" s="10">
        <v>11754.7222</v>
      </c>
      <c r="N26" s="11">
        <v>4.5316038118918804</v>
      </c>
      <c r="O26" s="10" t="s">
        <v>26</v>
      </c>
      <c r="P26" s="11">
        <v>4.5316038118918804</v>
      </c>
      <c r="Q26" s="10" t="s">
        <v>26</v>
      </c>
      <c r="R26" s="10" t="s">
        <v>338</v>
      </c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</row>
    <row r="27" spans="1:30" s="3" customFormat="1" ht="15" x14ac:dyDescent="0.25">
      <c r="A27" s="12" t="s">
        <v>27</v>
      </c>
      <c r="B27" s="12" t="s">
        <v>28</v>
      </c>
      <c r="C27" s="12" t="s">
        <v>29</v>
      </c>
      <c r="D27" s="12" t="s">
        <v>20</v>
      </c>
      <c r="E27" s="12">
        <v>187151.160999999</v>
      </c>
      <c r="F27" s="12">
        <v>225379.8645</v>
      </c>
      <c r="G27" s="12">
        <v>182765.41800000001</v>
      </c>
      <c r="H27" s="12">
        <v>1037709.3035</v>
      </c>
      <c r="I27" s="12">
        <v>777201.290000004</v>
      </c>
      <c r="J27" s="12">
        <v>876162.25100000598</v>
      </c>
      <c r="K27" s="12">
        <v>1284950.5179999999</v>
      </c>
      <c r="L27" s="12">
        <v>1509558.1430000199</v>
      </c>
      <c r="M27" s="12">
        <v>1269528.55400001</v>
      </c>
      <c r="N27" s="12">
        <v>-2.1765012633762502</v>
      </c>
      <c r="O27" s="12" t="s">
        <v>21</v>
      </c>
      <c r="P27" s="12">
        <v>-2.7712334327842001</v>
      </c>
      <c r="Q27" s="12" t="s">
        <v>21</v>
      </c>
      <c r="R27" s="12" t="s">
        <v>22</v>
      </c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</row>
    <row r="28" spans="1:30" ht="15" x14ac:dyDescent="0.25">
      <c r="A28" s="9" t="s">
        <v>48</v>
      </c>
      <c r="B28" s="9" t="s">
        <v>49</v>
      </c>
      <c r="C28" s="9" t="s">
        <v>29</v>
      </c>
      <c r="D28" s="9" t="s">
        <v>47</v>
      </c>
      <c r="E28" s="9">
        <v>100035.32249999999</v>
      </c>
      <c r="F28" s="9">
        <v>110417.2355</v>
      </c>
      <c r="G28" s="9">
        <v>95859.0294999998</v>
      </c>
      <c r="H28" s="9">
        <v>253165.33450000201</v>
      </c>
      <c r="I28" s="9">
        <v>231011.35</v>
      </c>
      <c r="J28" s="9">
        <v>238648.94200000001</v>
      </c>
      <c r="K28" s="9">
        <v>295348.03999999899</v>
      </c>
      <c r="L28" s="9">
        <v>285883.36200000002</v>
      </c>
      <c r="M28" s="9">
        <v>286196.30000000098</v>
      </c>
      <c r="N28" s="9">
        <v>-1.2386477114386101</v>
      </c>
      <c r="O28" s="9" t="s">
        <v>21</v>
      </c>
      <c r="P28" s="9">
        <v>-1.5017435736976401</v>
      </c>
      <c r="Q28" s="9" t="s">
        <v>21</v>
      </c>
      <c r="R28" s="9" t="s">
        <v>22</v>
      </c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</row>
    <row r="29" spans="1:30" ht="15" x14ac:dyDescent="0.25">
      <c r="A29" s="9" t="s">
        <v>52</v>
      </c>
      <c r="B29" s="9" t="s">
        <v>53</v>
      </c>
      <c r="C29" s="9" t="s">
        <v>29</v>
      </c>
      <c r="D29" s="9" t="s">
        <v>47</v>
      </c>
      <c r="E29" s="9">
        <v>14261531.697000001</v>
      </c>
      <c r="F29" s="9">
        <v>19085509.936999999</v>
      </c>
      <c r="G29" s="9">
        <v>20583004.6065</v>
      </c>
      <c r="H29" s="9">
        <v>67841478.460000098</v>
      </c>
      <c r="I29" s="9">
        <v>76546928.520999804</v>
      </c>
      <c r="J29" s="9">
        <v>64713899.243000098</v>
      </c>
      <c r="K29" s="9">
        <v>42148585.689999901</v>
      </c>
      <c r="L29" s="9">
        <v>48116786.248499997</v>
      </c>
      <c r="M29" s="9">
        <v>47492258.785499997</v>
      </c>
      <c r="N29" s="9">
        <v>-1.95504779778615</v>
      </c>
      <c r="O29" s="9" t="s">
        <v>21</v>
      </c>
      <c r="P29" s="9">
        <v>-1.3529710593800699</v>
      </c>
      <c r="Q29" s="9" t="s">
        <v>21</v>
      </c>
      <c r="R29" s="9" t="s">
        <v>54</v>
      </c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</row>
    <row r="30" spans="1:30" ht="15" x14ac:dyDescent="0.25">
      <c r="A30" s="9" t="s">
        <v>55</v>
      </c>
      <c r="B30" s="9" t="s">
        <v>56</v>
      </c>
      <c r="C30" s="9" t="s">
        <v>29</v>
      </c>
      <c r="D30" s="9" t="s">
        <v>47</v>
      </c>
      <c r="E30" s="9">
        <v>14081227.149</v>
      </c>
      <c r="F30" s="9">
        <v>19584158.125500001</v>
      </c>
      <c r="G30" s="9">
        <v>21014111.587000001</v>
      </c>
      <c r="H30" s="9">
        <v>68003905.378500104</v>
      </c>
      <c r="I30" s="9">
        <v>74723967.386999905</v>
      </c>
      <c r="J30" s="9">
        <v>54835290.305500098</v>
      </c>
      <c r="K30" s="9">
        <v>36589678.829999901</v>
      </c>
      <c r="L30" s="9">
        <v>49061024.890000001</v>
      </c>
      <c r="M30" s="9">
        <v>46480164.202500001</v>
      </c>
      <c r="N30" s="9">
        <v>-1.8532420991560099</v>
      </c>
      <c r="O30" s="9" t="s">
        <v>21</v>
      </c>
      <c r="P30" s="9">
        <v>-1.2728956699909599</v>
      </c>
      <c r="Q30" s="9" t="s">
        <v>21</v>
      </c>
      <c r="R30" s="9" t="s">
        <v>22</v>
      </c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</row>
    <row r="31" spans="1:30" ht="15" x14ac:dyDescent="0.25">
      <c r="A31" s="9" t="s">
        <v>57</v>
      </c>
      <c r="B31" s="9" t="s">
        <v>58</v>
      </c>
      <c r="C31" s="9" t="s">
        <v>29</v>
      </c>
      <c r="D31" s="9" t="s">
        <v>47</v>
      </c>
      <c r="E31" s="9">
        <v>54773.907499999899</v>
      </c>
      <c r="F31" s="9">
        <v>59329.071999999898</v>
      </c>
      <c r="G31" s="9">
        <v>66837.429000000004</v>
      </c>
      <c r="H31" s="9">
        <v>180036.18799999999</v>
      </c>
      <c r="I31" s="9">
        <v>239750.61749999999</v>
      </c>
      <c r="J31" s="9">
        <v>168763.883</v>
      </c>
      <c r="K31" s="9">
        <v>127235.8175</v>
      </c>
      <c r="L31" s="9">
        <v>202821.17800000001</v>
      </c>
      <c r="M31" s="9">
        <v>150209.769</v>
      </c>
      <c r="N31" s="9">
        <v>-1.70165203799805</v>
      </c>
      <c r="O31" s="9" t="s">
        <v>21</v>
      </c>
      <c r="P31" s="9">
        <v>-1.4083213407313999</v>
      </c>
      <c r="Q31" s="9" t="s">
        <v>21</v>
      </c>
      <c r="R31" s="9" t="s">
        <v>22</v>
      </c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</row>
    <row r="32" spans="1:30" ht="15" x14ac:dyDescent="0.25">
      <c r="A32" s="9" t="s">
        <v>62</v>
      </c>
      <c r="B32" s="9" t="s">
        <v>63</v>
      </c>
      <c r="C32" s="9" t="s">
        <v>29</v>
      </c>
      <c r="D32" s="9" t="s">
        <v>47</v>
      </c>
      <c r="E32" s="9">
        <v>96539.684500000003</v>
      </c>
      <c r="F32" s="9">
        <v>86824.853500000201</v>
      </c>
      <c r="G32" s="9">
        <v>79261.094500000007</v>
      </c>
      <c r="H32" s="9">
        <v>186874.08199999999</v>
      </c>
      <c r="I32" s="9">
        <v>297204.47600000002</v>
      </c>
      <c r="J32" s="9">
        <v>221090.20499999999</v>
      </c>
      <c r="K32" s="9">
        <v>210484.00949999999</v>
      </c>
      <c r="L32" s="9">
        <v>341615.76250000001</v>
      </c>
      <c r="M32" s="9">
        <v>160816.738000001</v>
      </c>
      <c r="N32" s="9">
        <v>-1.42496083727864</v>
      </c>
      <c r="O32" s="9" t="s">
        <v>21</v>
      </c>
      <c r="P32" s="9">
        <v>-1.4407254003944501</v>
      </c>
      <c r="Q32" s="9" t="s">
        <v>21</v>
      </c>
      <c r="R32" s="9" t="s">
        <v>64</v>
      </c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</row>
    <row r="33" spans="1:30" ht="15" x14ac:dyDescent="0.25">
      <c r="A33" s="9" t="s">
        <v>65</v>
      </c>
      <c r="B33" s="9" t="s">
        <v>66</v>
      </c>
      <c r="C33" s="9" t="s">
        <v>29</v>
      </c>
      <c r="D33" s="9" t="s">
        <v>47</v>
      </c>
      <c r="E33" s="9">
        <v>750679.98800000001</v>
      </c>
      <c r="F33" s="9">
        <v>749468.05500000203</v>
      </c>
      <c r="G33" s="9">
        <v>844790.10900000005</v>
      </c>
      <c r="H33" s="9">
        <v>3109605.2250000001</v>
      </c>
      <c r="I33" s="9">
        <v>3970501.2009999999</v>
      </c>
      <c r="J33" s="9">
        <v>3657762.2464999999</v>
      </c>
      <c r="K33" s="9">
        <v>3509972.8489999999</v>
      </c>
      <c r="L33" s="9">
        <v>2815271.8679999998</v>
      </c>
      <c r="M33" s="9">
        <v>2150006.7215000102</v>
      </c>
      <c r="N33" s="9">
        <v>-2.1950858883906501</v>
      </c>
      <c r="O33" s="9" t="s">
        <v>21</v>
      </c>
      <c r="P33" s="9">
        <v>-1.8537062978619501</v>
      </c>
      <c r="Q33" s="9" t="s">
        <v>21</v>
      </c>
      <c r="R33" s="9" t="s">
        <v>22</v>
      </c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</row>
    <row r="34" spans="1:30" ht="15" x14ac:dyDescent="0.25">
      <c r="A34" s="9" t="s">
        <v>67</v>
      </c>
      <c r="B34" s="9" t="s">
        <v>68</v>
      </c>
      <c r="C34" s="9" t="s">
        <v>29</v>
      </c>
      <c r="D34" s="9" t="s">
        <v>47</v>
      </c>
      <c r="E34" s="9">
        <v>730213.098</v>
      </c>
      <c r="F34" s="9">
        <v>386527.887500001</v>
      </c>
      <c r="G34" s="9">
        <v>323360.73450000002</v>
      </c>
      <c r="H34" s="9">
        <v>3205564.4840000002</v>
      </c>
      <c r="I34" s="9">
        <v>2594210.3879999998</v>
      </c>
      <c r="J34" s="9">
        <v>4292688.8164999997</v>
      </c>
      <c r="K34" s="9">
        <v>2584984.0965</v>
      </c>
      <c r="L34" s="9">
        <v>1879554.6915</v>
      </c>
      <c r="M34" s="9">
        <v>1668830.575</v>
      </c>
      <c r="N34" s="9">
        <v>-2.8090357726246298</v>
      </c>
      <c r="O34" s="9" t="s">
        <v>21</v>
      </c>
      <c r="P34" s="9">
        <v>-2.0905091169514498</v>
      </c>
      <c r="Q34" s="9" t="s">
        <v>21</v>
      </c>
      <c r="R34" s="9" t="s">
        <v>22</v>
      </c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</row>
    <row r="35" spans="1:30" ht="15" x14ac:dyDescent="0.25">
      <c r="A35" s="9" t="s">
        <v>69</v>
      </c>
      <c r="B35" s="9" t="s">
        <v>70</v>
      </c>
      <c r="C35" s="9" t="s">
        <v>29</v>
      </c>
      <c r="D35" s="9" t="s">
        <v>47</v>
      </c>
      <c r="E35" s="9">
        <v>730213.098</v>
      </c>
      <c r="F35" s="9">
        <v>386527.887500001</v>
      </c>
      <c r="G35" s="9">
        <v>323360.73450000002</v>
      </c>
      <c r="H35" s="9">
        <v>3205564.4840000002</v>
      </c>
      <c r="I35" s="9">
        <v>2594210.3879999998</v>
      </c>
      <c r="J35" s="9">
        <v>4292688.8164999997</v>
      </c>
      <c r="K35" s="9">
        <v>2584984.0965</v>
      </c>
      <c r="L35" s="9">
        <v>1879554.6915</v>
      </c>
      <c r="M35" s="9">
        <v>1668830.575</v>
      </c>
      <c r="N35" s="9">
        <v>-2.8090357726246298</v>
      </c>
      <c r="O35" s="9" t="s">
        <v>21</v>
      </c>
      <c r="P35" s="9">
        <v>-2.0905091169514498</v>
      </c>
      <c r="Q35" s="9" t="s">
        <v>21</v>
      </c>
      <c r="R35" s="9" t="s">
        <v>22</v>
      </c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</row>
    <row r="36" spans="1:30" ht="15" x14ac:dyDescent="0.25">
      <c r="A36" s="9" t="s">
        <v>71</v>
      </c>
      <c r="B36" s="9" t="s">
        <v>72</v>
      </c>
      <c r="C36" s="9" t="s">
        <v>29</v>
      </c>
      <c r="D36" s="9" t="s">
        <v>47</v>
      </c>
      <c r="E36" s="9">
        <v>94458.625499999995</v>
      </c>
      <c r="F36" s="9">
        <v>114742.129</v>
      </c>
      <c r="G36" s="9">
        <v>111095.9135</v>
      </c>
      <c r="H36" s="9">
        <v>326778.25</v>
      </c>
      <c r="I36" s="9">
        <v>423654.433499999</v>
      </c>
      <c r="J36" s="9">
        <v>440515.82300000102</v>
      </c>
      <c r="K36" s="9">
        <v>261743.2905</v>
      </c>
      <c r="L36" s="9">
        <v>310462.39799999999</v>
      </c>
      <c r="M36" s="9">
        <v>232447.27249999999</v>
      </c>
      <c r="N36" s="9">
        <v>-1.89463034103345</v>
      </c>
      <c r="O36" s="9" t="s">
        <v>21</v>
      </c>
      <c r="P36" s="9">
        <v>-1.3289579069784501</v>
      </c>
      <c r="Q36" s="9" t="s">
        <v>21</v>
      </c>
      <c r="R36" s="9" t="s">
        <v>22</v>
      </c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</row>
    <row r="37" spans="1:30" ht="15" x14ac:dyDescent="0.25">
      <c r="A37" s="9" t="s">
        <v>106</v>
      </c>
      <c r="B37" s="9" t="s">
        <v>107</v>
      </c>
      <c r="C37" s="9" t="s">
        <v>29</v>
      </c>
      <c r="D37" s="9" t="s">
        <v>47</v>
      </c>
      <c r="E37" s="9">
        <v>689385.81599999894</v>
      </c>
      <c r="F37" s="9">
        <v>772133.73000000103</v>
      </c>
      <c r="G37" s="9">
        <v>741168.09949999803</v>
      </c>
      <c r="H37" s="9">
        <v>174356.20850000001</v>
      </c>
      <c r="I37" s="9">
        <v>190587.3695</v>
      </c>
      <c r="J37" s="9">
        <v>168238.38349999901</v>
      </c>
      <c r="K37" s="9">
        <v>410999.54</v>
      </c>
      <c r="L37" s="9">
        <v>171126.50000000099</v>
      </c>
      <c r="M37" s="9">
        <v>167547.85600000099</v>
      </c>
      <c r="N37" s="9">
        <v>2.04656504920499</v>
      </c>
      <c r="O37" s="9" t="s">
        <v>26</v>
      </c>
      <c r="P37" s="9">
        <v>1.5549298538062799</v>
      </c>
      <c r="Q37" s="9" t="s">
        <v>26</v>
      </c>
      <c r="R37" s="9" t="s">
        <v>22</v>
      </c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</row>
    <row r="38" spans="1:30" ht="15" x14ac:dyDescent="0.25">
      <c r="A38" s="9" t="s">
        <v>112</v>
      </c>
      <c r="B38" s="9" t="s">
        <v>113</v>
      </c>
      <c r="C38" s="9" t="s">
        <v>29</v>
      </c>
      <c r="D38" s="9" t="s">
        <v>47</v>
      </c>
      <c r="E38" s="9">
        <v>164019.05050000001</v>
      </c>
      <c r="F38" s="9">
        <v>94348.6890000001</v>
      </c>
      <c r="G38" s="9">
        <v>91322.886000000595</v>
      </c>
      <c r="H38" s="9">
        <v>1840506.96199999</v>
      </c>
      <c r="I38" s="9">
        <v>1578074.32399999</v>
      </c>
      <c r="J38" s="9">
        <v>1525972.297</v>
      </c>
      <c r="K38" s="9">
        <v>941954.46250000596</v>
      </c>
      <c r="L38" s="9">
        <v>1113503.507</v>
      </c>
      <c r="M38" s="9">
        <v>982856.05799999903</v>
      </c>
      <c r="N38" s="9">
        <v>-3.8216892478076798</v>
      </c>
      <c r="O38" s="9" t="s">
        <v>21</v>
      </c>
      <c r="P38" s="9">
        <v>-3.1191199625808399</v>
      </c>
      <c r="Q38" s="9" t="s">
        <v>21</v>
      </c>
      <c r="R38" s="9" t="s">
        <v>22</v>
      </c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</row>
    <row r="39" spans="1:30" ht="15" x14ac:dyDescent="0.25">
      <c r="A39" s="9" t="s">
        <v>114</v>
      </c>
      <c r="B39" s="9" t="s">
        <v>115</v>
      </c>
      <c r="C39" s="9" t="s">
        <v>29</v>
      </c>
      <c r="D39" s="9" t="s">
        <v>47</v>
      </c>
      <c r="E39" s="9">
        <v>554522.945000001</v>
      </c>
      <c r="F39" s="9">
        <v>313785.09899999999</v>
      </c>
      <c r="G39" s="9">
        <v>503435.61549999902</v>
      </c>
      <c r="H39" s="9">
        <v>126558.4635</v>
      </c>
      <c r="I39" s="9">
        <v>144230.29699999999</v>
      </c>
      <c r="J39" s="9">
        <v>137674.9755</v>
      </c>
      <c r="K39" s="9">
        <v>201756.46</v>
      </c>
      <c r="L39" s="9">
        <v>194416.807</v>
      </c>
      <c r="M39" s="9">
        <v>169122.3455</v>
      </c>
      <c r="N39" s="9">
        <v>1.7477310027492401</v>
      </c>
      <c r="O39" s="9" t="s">
        <v>26</v>
      </c>
      <c r="P39" s="9">
        <v>1.27893350259157</v>
      </c>
      <c r="Q39" s="9" t="s">
        <v>26</v>
      </c>
      <c r="R39" s="9" t="s">
        <v>22</v>
      </c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</row>
    <row r="40" spans="1:30" ht="15" x14ac:dyDescent="0.25">
      <c r="A40" s="9" t="s">
        <v>118</v>
      </c>
      <c r="B40" s="9" t="s">
        <v>119</v>
      </c>
      <c r="C40" s="9" t="s">
        <v>29</v>
      </c>
      <c r="D40" s="9" t="s">
        <v>47</v>
      </c>
      <c r="E40" s="9">
        <v>375407.15500000003</v>
      </c>
      <c r="F40" s="9">
        <v>394288.38750000001</v>
      </c>
      <c r="G40" s="9">
        <v>301368.72950000002</v>
      </c>
      <c r="H40" s="9">
        <v>1607853.1405</v>
      </c>
      <c r="I40" s="9">
        <v>1398079.7834999999</v>
      </c>
      <c r="J40" s="9">
        <v>2556223.0830000001</v>
      </c>
      <c r="K40" s="9">
        <v>1151744.3914999999</v>
      </c>
      <c r="L40" s="9">
        <v>2283029.267</v>
      </c>
      <c r="M40" s="9">
        <v>1638267.659</v>
      </c>
      <c r="N40" s="9">
        <v>-2.3765991545138201</v>
      </c>
      <c r="O40" s="9" t="s">
        <v>21</v>
      </c>
      <c r="P40" s="9">
        <v>-2.2438058552218099</v>
      </c>
      <c r="Q40" s="9" t="s">
        <v>21</v>
      </c>
      <c r="R40" s="9" t="s">
        <v>22</v>
      </c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</row>
    <row r="41" spans="1:30" ht="15" x14ac:dyDescent="0.25">
      <c r="A41" s="9" t="s">
        <v>120</v>
      </c>
      <c r="B41" s="9" t="s">
        <v>121</v>
      </c>
      <c r="C41" s="9" t="s">
        <v>29</v>
      </c>
      <c r="D41" s="9" t="s">
        <v>47</v>
      </c>
      <c r="E41" s="9">
        <v>25676.701000000001</v>
      </c>
      <c r="F41" s="9">
        <v>44717.303500000096</v>
      </c>
      <c r="G41" s="9">
        <v>27748.9215</v>
      </c>
      <c r="H41" s="9">
        <v>90719.325500000006</v>
      </c>
      <c r="I41" s="9">
        <v>80239.947500000097</v>
      </c>
      <c r="J41" s="9">
        <v>90537.745999999999</v>
      </c>
      <c r="K41" s="9">
        <v>93618.952499999999</v>
      </c>
      <c r="L41" s="9">
        <v>99395.159499999805</v>
      </c>
      <c r="M41" s="9">
        <v>78610.288500000097</v>
      </c>
      <c r="N41" s="9">
        <v>-1.4138383110247701</v>
      </c>
      <c r="O41" s="9" t="s">
        <v>21</v>
      </c>
      <c r="P41" s="9">
        <v>-1.46865689606767</v>
      </c>
      <c r="Q41" s="9" t="s">
        <v>21</v>
      </c>
      <c r="R41" s="9" t="s">
        <v>122</v>
      </c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</row>
    <row r="42" spans="1:30" ht="15" x14ac:dyDescent="0.25">
      <c r="A42" s="9" t="s">
        <v>123</v>
      </c>
      <c r="B42" s="9" t="s">
        <v>124</v>
      </c>
      <c r="C42" s="9" t="s">
        <v>29</v>
      </c>
      <c r="D42" s="9" t="s">
        <v>47</v>
      </c>
      <c r="E42" s="9">
        <v>7142.8094999999803</v>
      </c>
      <c r="F42" s="9">
        <v>9259.2005000000299</v>
      </c>
      <c r="G42" s="9">
        <v>8576.0040000000099</v>
      </c>
      <c r="H42" s="9">
        <v>56065.6769999998</v>
      </c>
      <c r="I42" s="9">
        <v>63941.295999999798</v>
      </c>
      <c r="J42" s="9">
        <v>66462.961000000098</v>
      </c>
      <c r="K42" s="9">
        <v>21423.996000000101</v>
      </c>
      <c r="L42" s="9">
        <v>13014.592000000001</v>
      </c>
      <c r="M42" s="9">
        <v>18298.3385000001</v>
      </c>
      <c r="N42" s="9">
        <v>-2.9002123542270901</v>
      </c>
      <c r="O42" s="9" t="s">
        <v>21</v>
      </c>
      <c r="P42" s="9">
        <v>-1.0781547206739199</v>
      </c>
      <c r="Q42" s="9" t="s">
        <v>21</v>
      </c>
      <c r="R42" s="9" t="s">
        <v>22</v>
      </c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</row>
    <row r="43" spans="1:30" ht="15" x14ac:dyDescent="0.25">
      <c r="A43" s="9" t="s">
        <v>128</v>
      </c>
      <c r="B43" s="9" t="s">
        <v>129</v>
      </c>
      <c r="C43" s="9" t="s">
        <v>29</v>
      </c>
      <c r="D43" s="9" t="s">
        <v>130</v>
      </c>
      <c r="E43" s="9">
        <v>14804.868500000101</v>
      </c>
      <c r="F43" s="9">
        <v>11961.022000000001</v>
      </c>
      <c r="G43" s="9">
        <v>23340.565499999899</v>
      </c>
      <c r="H43" s="9">
        <v>54495.808499999803</v>
      </c>
      <c r="I43" s="9">
        <v>76311.3334999996</v>
      </c>
      <c r="J43" s="9">
        <v>60809.464500000002</v>
      </c>
      <c r="K43" s="9">
        <v>42582.532500000001</v>
      </c>
      <c r="L43" s="9">
        <v>43734.288</v>
      </c>
      <c r="M43" s="9">
        <v>25395.183999999899</v>
      </c>
      <c r="N43" s="9">
        <v>-1.93515419248884</v>
      </c>
      <c r="O43" s="9" t="s">
        <v>21</v>
      </c>
      <c r="P43" s="9">
        <v>-1.15671581970923</v>
      </c>
      <c r="Q43" s="9" t="s">
        <v>21</v>
      </c>
      <c r="R43" s="9" t="s">
        <v>131</v>
      </c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</row>
    <row r="44" spans="1:30" ht="15" x14ac:dyDescent="0.25">
      <c r="A44" s="9" t="s">
        <v>132</v>
      </c>
      <c r="B44" s="9" t="s">
        <v>133</v>
      </c>
      <c r="C44" s="9" t="s">
        <v>29</v>
      </c>
      <c r="D44" s="9" t="s">
        <v>134</v>
      </c>
      <c r="E44" s="9">
        <v>14804.868500000101</v>
      </c>
      <c r="F44" s="9">
        <v>11961.022000000001</v>
      </c>
      <c r="G44" s="9">
        <v>23340.565499999899</v>
      </c>
      <c r="H44" s="9">
        <v>54495.808499999803</v>
      </c>
      <c r="I44" s="9">
        <v>76311.3334999996</v>
      </c>
      <c r="J44" s="9">
        <v>60809.464500000002</v>
      </c>
      <c r="K44" s="9">
        <v>42582.532500000001</v>
      </c>
      <c r="L44" s="9">
        <v>43734.288</v>
      </c>
      <c r="M44" s="9">
        <v>25395.183999999899</v>
      </c>
      <c r="N44" s="9">
        <v>-1.93515419248884</v>
      </c>
      <c r="O44" s="9" t="s">
        <v>21</v>
      </c>
      <c r="P44" s="9">
        <v>-1.15671581970923</v>
      </c>
      <c r="Q44" s="9" t="s">
        <v>21</v>
      </c>
      <c r="R44" s="9" t="s">
        <v>135</v>
      </c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</row>
    <row r="45" spans="1:30" ht="15" x14ac:dyDescent="0.25">
      <c r="A45" s="9" t="s">
        <v>136</v>
      </c>
      <c r="B45" s="9" t="s">
        <v>137</v>
      </c>
      <c r="C45" s="9" t="s">
        <v>29</v>
      </c>
      <c r="D45" s="9" t="s">
        <v>138</v>
      </c>
      <c r="E45" s="9">
        <v>14804.868500000101</v>
      </c>
      <c r="F45" s="9">
        <v>11961.022000000001</v>
      </c>
      <c r="G45" s="9">
        <v>23340.565499999899</v>
      </c>
      <c r="H45" s="9">
        <v>54495.808499999803</v>
      </c>
      <c r="I45" s="9">
        <v>76311.3334999996</v>
      </c>
      <c r="J45" s="9">
        <v>60809.464500000002</v>
      </c>
      <c r="K45" s="9">
        <v>42582.532500000001</v>
      </c>
      <c r="L45" s="9">
        <v>43734.288</v>
      </c>
      <c r="M45" s="9">
        <v>25395.183999999899</v>
      </c>
      <c r="N45" s="9">
        <v>-1.93515419248884</v>
      </c>
      <c r="O45" s="9" t="s">
        <v>21</v>
      </c>
      <c r="P45" s="9">
        <v>-1.15671581970923</v>
      </c>
      <c r="Q45" s="9" t="s">
        <v>21</v>
      </c>
      <c r="R45" s="9" t="s">
        <v>139</v>
      </c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</row>
    <row r="46" spans="1:30" ht="15" x14ac:dyDescent="0.25">
      <c r="A46" s="9" t="s">
        <v>142</v>
      </c>
      <c r="B46" s="9" t="s">
        <v>143</v>
      </c>
      <c r="C46" s="9" t="s">
        <v>29</v>
      </c>
      <c r="D46" s="9" t="s">
        <v>127</v>
      </c>
      <c r="E46" s="9">
        <v>25106.38</v>
      </c>
      <c r="F46" s="9">
        <v>25106.38</v>
      </c>
      <c r="G46" s="9">
        <v>25106.38</v>
      </c>
      <c r="H46" s="9">
        <v>309966.72749999998</v>
      </c>
      <c r="I46" s="9">
        <v>348699.283</v>
      </c>
      <c r="J46" s="9">
        <v>279658.61400000099</v>
      </c>
      <c r="K46" s="9">
        <v>173355.508</v>
      </c>
      <c r="L46" s="9">
        <v>125531.9</v>
      </c>
      <c r="M46" s="9">
        <v>145090.2795</v>
      </c>
      <c r="N46" s="9">
        <v>-3.6389986941575598</v>
      </c>
      <c r="O46" s="9" t="s">
        <v>21</v>
      </c>
      <c r="P46" s="9">
        <v>-2.5593987421030699</v>
      </c>
      <c r="Q46" s="9" t="s">
        <v>21</v>
      </c>
      <c r="R46" s="9" t="s">
        <v>22</v>
      </c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</row>
    <row r="47" spans="1:30" s="4" customFormat="1" ht="15" x14ac:dyDescent="0.25">
      <c r="A47" s="9" t="s">
        <v>151</v>
      </c>
      <c r="B47" s="9" t="s">
        <v>152</v>
      </c>
      <c r="C47" s="9" t="s">
        <v>29</v>
      </c>
      <c r="D47" s="9" t="s">
        <v>75</v>
      </c>
      <c r="E47" s="9">
        <v>12380.960999999799</v>
      </c>
      <c r="F47" s="9">
        <v>17022.861000000001</v>
      </c>
      <c r="G47" s="9">
        <v>7606.7985000000199</v>
      </c>
      <c r="H47" s="9">
        <v>1521.3597</v>
      </c>
      <c r="I47" s="9">
        <v>1521.3597</v>
      </c>
      <c r="J47" s="9">
        <v>1521.3597</v>
      </c>
      <c r="K47" s="9">
        <v>127597.2635</v>
      </c>
      <c r="L47" s="9">
        <v>94057.866500000397</v>
      </c>
      <c r="M47" s="9">
        <v>85934.699500000104</v>
      </c>
      <c r="N47" s="9">
        <v>3.0195436229975501</v>
      </c>
      <c r="O47" s="9" t="s">
        <v>26</v>
      </c>
      <c r="P47" s="9">
        <v>-3.0549965727820001</v>
      </c>
      <c r="Q47" s="9" t="s">
        <v>21</v>
      </c>
      <c r="R47" s="9" t="s">
        <v>153</v>
      </c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</row>
    <row r="48" spans="1:30" ht="15" x14ac:dyDescent="0.25">
      <c r="A48" s="9" t="s">
        <v>161</v>
      </c>
      <c r="B48" s="9" t="s">
        <v>162</v>
      </c>
      <c r="C48" s="9" t="s">
        <v>29</v>
      </c>
      <c r="D48" s="9" t="s">
        <v>163</v>
      </c>
      <c r="E48" s="9">
        <v>2200.8793000000301</v>
      </c>
      <c r="F48" s="9">
        <v>2200.8793000000301</v>
      </c>
      <c r="G48" s="9">
        <v>2200.8793000000301</v>
      </c>
      <c r="H48" s="9">
        <v>21095.110999999899</v>
      </c>
      <c r="I48" s="9">
        <v>12839.9754999999</v>
      </c>
      <c r="J48" s="9">
        <v>12093.132</v>
      </c>
      <c r="K48" s="9">
        <v>15630.406499999999</v>
      </c>
      <c r="L48" s="9">
        <v>15760.0010000001</v>
      </c>
      <c r="M48" s="9">
        <v>20268.694999999901</v>
      </c>
      <c r="N48" s="9">
        <v>-2.8014041714671398</v>
      </c>
      <c r="O48" s="9" t="s">
        <v>21</v>
      </c>
      <c r="P48" s="9">
        <v>-2.96790814563566</v>
      </c>
      <c r="Q48" s="9" t="s">
        <v>21</v>
      </c>
      <c r="R48" s="9" t="s">
        <v>22</v>
      </c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</row>
    <row r="49" spans="1:30" ht="15" x14ac:dyDescent="0.25">
      <c r="A49" s="9" t="s">
        <v>171</v>
      </c>
      <c r="B49" s="9" t="s">
        <v>172</v>
      </c>
      <c r="C49" s="9" t="s">
        <v>29</v>
      </c>
      <c r="D49" s="9" t="s">
        <v>168</v>
      </c>
      <c r="E49" s="9">
        <v>193706.98749999999</v>
      </c>
      <c r="F49" s="9">
        <v>131431.20300000001</v>
      </c>
      <c r="G49" s="9">
        <v>141146.25399999999</v>
      </c>
      <c r="H49" s="9">
        <v>366595.84350000002</v>
      </c>
      <c r="I49" s="9">
        <v>366192.77500000101</v>
      </c>
      <c r="J49" s="9">
        <v>329589.70299999998</v>
      </c>
      <c r="K49" s="9">
        <v>338301.68449999898</v>
      </c>
      <c r="L49" s="9">
        <v>347674.35099999898</v>
      </c>
      <c r="M49" s="9">
        <v>315971.67800000001</v>
      </c>
      <c r="N49" s="9">
        <v>-1.18801540648492</v>
      </c>
      <c r="O49" s="9" t="s">
        <v>21</v>
      </c>
      <c r="P49" s="9">
        <v>-1.1035250171501201</v>
      </c>
      <c r="Q49" s="9" t="s">
        <v>21</v>
      </c>
      <c r="R49" s="9" t="s">
        <v>22</v>
      </c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</row>
    <row r="50" spans="1:30" ht="15" x14ac:dyDescent="0.25">
      <c r="A50" s="9" t="s">
        <v>188</v>
      </c>
      <c r="B50" s="9" t="s">
        <v>189</v>
      </c>
      <c r="C50" s="9" t="s">
        <v>29</v>
      </c>
      <c r="D50" s="9" t="s">
        <v>190</v>
      </c>
      <c r="E50" s="9">
        <v>604296.446999999</v>
      </c>
      <c r="F50" s="9">
        <v>390681.38899999898</v>
      </c>
      <c r="G50" s="9">
        <v>619850.02750000102</v>
      </c>
      <c r="H50" s="9">
        <v>1700439.3319999999</v>
      </c>
      <c r="I50" s="9">
        <v>1948034.4715</v>
      </c>
      <c r="J50" s="9">
        <v>2585917.6384999999</v>
      </c>
      <c r="K50" s="9">
        <v>1840045.5819999999</v>
      </c>
      <c r="L50" s="9">
        <v>1861149.1384999999</v>
      </c>
      <c r="M50" s="9">
        <v>1689251.5560000001</v>
      </c>
      <c r="N50" s="9">
        <v>-1.94886835552433</v>
      </c>
      <c r="O50" s="9" t="s">
        <v>21</v>
      </c>
      <c r="P50" s="9">
        <v>-1.7390243335018001</v>
      </c>
      <c r="Q50" s="9" t="s">
        <v>21</v>
      </c>
      <c r="R50" s="9" t="s">
        <v>22</v>
      </c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</row>
    <row r="51" spans="1:30" ht="15" x14ac:dyDescent="0.25">
      <c r="A51" s="9" t="s">
        <v>207</v>
      </c>
      <c r="B51" s="9" t="s">
        <v>208</v>
      </c>
      <c r="C51" s="9" t="s">
        <v>29</v>
      </c>
      <c r="D51" s="9" t="s">
        <v>209</v>
      </c>
      <c r="E51" s="9">
        <v>686249.65399999905</v>
      </c>
      <c r="F51" s="9">
        <v>783837.96</v>
      </c>
      <c r="G51" s="9">
        <v>965201.10250000004</v>
      </c>
      <c r="H51" s="9">
        <v>1486404.3515000001</v>
      </c>
      <c r="I51" s="9">
        <v>1550709.8049999999</v>
      </c>
      <c r="J51" s="9">
        <v>2017381.4295000001</v>
      </c>
      <c r="K51" s="9">
        <v>3144738.3539999998</v>
      </c>
      <c r="L51" s="9">
        <v>3755597.1770000099</v>
      </c>
      <c r="M51" s="9">
        <v>2919103.5894999998</v>
      </c>
      <c r="N51" s="9">
        <v>-1.0534743037260801</v>
      </c>
      <c r="O51" s="9" t="s">
        <v>21</v>
      </c>
      <c r="P51" s="9">
        <v>-2.0115477995017801</v>
      </c>
      <c r="Q51" s="9" t="s">
        <v>21</v>
      </c>
      <c r="R51" s="9" t="s">
        <v>22</v>
      </c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</row>
    <row r="52" spans="1:30" ht="15" x14ac:dyDescent="0.25">
      <c r="A52" s="9" t="s">
        <v>220</v>
      </c>
      <c r="B52" s="9" t="s">
        <v>221</v>
      </c>
      <c r="C52" s="9" t="s">
        <v>29</v>
      </c>
      <c r="D52" s="9" t="s">
        <v>222</v>
      </c>
      <c r="E52" s="9">
        <v>582385.5</v>
      </c>
      <c r="F52" s="9">
        <v>731931.33050000097</v>
      </c>
      <c r="G52" s="9">
        <v>615047.67349999899</v>
      </c>
      <c r="H52" s="9">
        <v>1997851.3465</v>
      </c>
      <c r="I52" s="9">
        <v>2170617.1690000002</v>
      </c>
      <c r="J52" s="9">
        <v>3017265.1660000002</v>
      </c>
      <c r="K52" s="9">
        <v>1406198.9975000001</v>
      </c>
      <c r="L52" s="9">
        <v>1916512.6665000001</v>
      </c>
      <c r="M52" s="9">
        <v>1090723.6669999999</v>
      </c>
      <c r="N52" s="9">
        <v>-1.8970097375905099</v>
      </c>
      <c r="O52" s="9" t="s">
        <v>21</v>
      </c>
      <c r="P52" s="9">
        <v>-1.1937763290087799</v>
      </c>
      <c r="Q52" s="9" t="s">
        <v>21</v>
      </c>
      <c r="R52" s="9" t="s">
        <v>22</v>
      </c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</row>
    <row r="53" spans="1:30" ht="15" x14ac:dyDescent="0.25">
      <c r="A53" s="9" t="s">
        <v>236</v>
      </c>
      <c r="B53" s="9" t="s">
        <v>237</v>
      </c>
      <c r="C53" s="9" t="s">
        <v>29</v>
      </c>
      <c r="D53" s="9" t="s">
        <v>183</v>
      </c>
      <c r="E53" s="9">
        <v>367134.22800000099</v>
      </c>
      <c r="F53" s="9">
        <v>303301.18949999899</v>
      </c>
      <c r="G53" s="9">
        <v>354805.00699999998</v>
      </c>
      <c r="H53" s="9">
        <v>759009.38750000298</v>
      </c>
      <c r="I53" s="9">
        <v>818968.96399999701</v>
      </c>
      <c r="J53" s="9">
        <v>726840.09599999897</v>
      </c>
      <c r="K53" s="9">
        <v>1019398.596</v>
      </c>
      <c r="L53" s="9">
        <v>1030381.778</v>
      </c>
      <c r="M53" s="9">
        <v>1094869.6410000001</v>
      </c>
      <c r="N53" s="9">
        <v>-1.1686908435187799</v>
      </c>
      <c r="O53" s="9" t="s">
        <v>21</v>
      </c>
      <c r="P53" s="9">
        <v>-1.6169371914527</v>
      </c>
      <c r="Q53" s="9" t="s">
        <v>21</v>
      </c>
      <c r="R53" s="9" t="s">
        <v>22</v>
      </c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</row>
    <row r="54" spans="1:30" ht="15" x14ac:dyDescent="0.25">
      <c r="A54" s="9" t="s">
        <v>264</v>
      </c>
      <c r="B54" s="9" t="s">
        <v>265</v>
      </c>
      <c r="C54" s="9" t="s">
        <v>29</v>
      </c>
      <c r="D54" s="9" t="s">
        <v>266</v>
      </c>
      <c r="E54" s="9">
        <v>2720.3416999999899</v>
      </c>
      <c r="F54" s="9">
        <v>2720.3416999999899</v>
      </c>
      <c r="G54" s="9">
        <v>2720.3416999999899</v>
      </c>
      <c r="H54" s="9">
        <v>13601.708500000001</v>
      </c>
      <c r="I54" s="9">
        <v>23613.264999999901</v>
      </c>
      <c r="J54" s="9">
        <v>17865.066999999999</v>
      </c>
      <c r="K54" s="9">
        <v>21833.490000000202</v>
      </c>
      <c r="L54" s="9">
        <v>26858.693500000001</v>
      </c>
      <c r="M54" s="9">
        <v>17892.868999999999</v>
      </c>
      <c r="N54" s="9">
        <v>-2.7547073357868399</v>
      </c>
      <c r="O54" s="9" t="s">
        <v>21</v>
      </c>
      <c r="P54" s="9">
        <v>-3.0283760624087002</v>
      </c>
      <c r="Q54" s="9" t="s">
        <v>21</v>
      </c>
      <c r="R54" s="9" t="s">
        <v>22</v>
      </c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</row>
    <row r="55" spans="1:30" ht="15" x14ac:dyDescent="0.25">
      <c r="A55" s="9" t="s">
        <v>269</v>
      </c>
      <c r="B55" s="9" t="s">
        <v>270</v>
      </c>
      <c r="C55" s="9" t="s">
        <v>29</v>
      </c>
      <c r="D55" s="9" t="s">
        <v>250</v>
      </c>
      <c r="E55" s="9">
        <v>344089.97</v>
      </c>
      <c r="F55" s="9">
        <v>203721.55499999999</v>
      </c>
      <c r="G55" s="9">
        <v>206338.27700000099</v>
      </c>
      <c r="H55" s="9">
        <v>687973.55599999998</v>
      </c>
      <c r="I55" s="9">
        <v>754877.22250000096</v>
      </c>
      <c r="J55" s="9">
        <v>888651.67050000106</v>
      </c>
      <c r="K55" s="9">
        <v>834509.22150000103</v>
      </c>
      <c r="L55" s="9">
        <v>981830.99749999901</v>
      </c>
      <c r="M55" s="9">
        <v>767570.33200000005</v>
      </c>
      <c r="N55" s="9">
        <v>-1.6283369154957801</v>
      </c>
      <c r="O55" s="9" t="s">
        <v>21</v>
      </c>
      <c r="P55" s="9">
        <v>-1.77663309855124</v>
      </c>
      <c r="Q55" s="9" t="s">
        <v>21</v>
      </c>
      <c r="R55" s="9" t="s">
        <v>22</v>
      </c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</row>
    <row r="56" spans="1:30" ht="15" x14ac:dyDescent="0.25">
      <c r="A56" s="9" t="s">
        <v>271</v>
      </c>
      <c r="B56" s="9" t="s">
        <v>272</v>
      </c>
      <c r="C56" s="9" t="s">
        <v>29</v>
      </c>
      <c r="D56" s="9" t="s">
        <v>190</v>
      </c>
      <c r="E56" s="9">
        <v>344089.97</v>
      </c>
      <c r="F56" s="9">
        <v>203721.55499999999</v>
      </c>
      <c r="G56" s="9">
        <v>206338.27700000099</v>
      </c>
      <c r="H56" s="9">
        <v>687973.55599999998</v>
      </c>
      <c r="I56" s="9">
        <v>754877.22250000096</v>
      </c>
      <c r="J56" s="9">
        <v>888651.67050000106</v>
      </c>
      <c r="K56" s="9">
        <v>834509.22150000103</v>
      </c>
      <c r="L56" s="9">
        <v>981830.99749999901</v>
      </c>
      <c r="M56" s="9">
        <v>767570.33200000005</v>
      </c>
      <c r="N56" s="9">
        <v>-1.6283369154957801</v>
      </c>
      <c r="O56" s="9" t="s">
        <v>21</v>
      </c>
      <c r="P56" s="9">
        <v>-1.77663309855124</v>
      </c>
      <c r="Q56" s="9" t="s">
        <v>21</v>
      </c>
      <c r="R56" s="9" t="s">
        <v>22</v>
      </c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</row>
    <row r="57" spans="1:30" ht="15" x14ac:dyDescent="0.25">
      <c r="A57" s="9" t="s">
        <v>278</v>
      </c>
      <c r="B57" s="9" t="s">
        <v>279</v>
      </c>
      <c r="C57" s="9" t="s">
        <v>29</v>
      </c>
      <c r="D57" s="9" t="s">
        <v>25</v>
      </c>
      <c r="E57" s="9">
        <v>3003.2468000000099</v>
      </c>
      <c r="F57" s="9">
        <v>3003.2468000000099</v>
      </c>
      <c r="G57" s="9">
        <v>3003.2468000000099</v>
      </c>
      <c r="H57" s="9">
        <v>94345.068500000198</v>
      </c>
      <c r="I57" s="9">
        <v>70744.359500000006</v>
      </c>
      <c r="J57" s="9">
        <v>85170.624000000593</v>
      </c>
      <c r="K57" s="9">
        <v>29705.369999999901</v>
      </c>
      <c r="L57" s="9">
        <v>45917.576500000003</v>
      </c>
      <c r="M57" s="9">
        <v>15016.2340000001</v>
      </c>
      <c r="N57" s="9">
        <v>-4.7957986697152499</v>
      </c>
      <c r="O57" s="9" t="s">
        <v>21</v>
      </c>
      <c r="P57" s="9">
        <v>-3.3305773743135898</v>
      </c>
      <c r="Q57" s="9" t="s">
        <v>21</v>
      </c>
      <c r="R57" s="9" t="s">
        <v>280</v>
      </c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</row>
    <row r="58" spans="1:30" ht="15" x14ac:dyDescent="0.25">
      <c r="A58" s="9" t="s">
        <v>281</v>
      </c>
      <c r="B58" s="9" t="s">
        <v>282</v>
      </c>
      <c r="C58" s="9" t="s">
        <v>29</v>
      </c>
      <c r="D58" s="9" t="s">
        <v>25</v>
      </c>
      <c r="E58" s="9">
        <v>3003.2468000000099</v>
      </c>
      <c r="F58" s="9">
        <v>3003.2468000000099</v>
      </c>
      <c r="G58" s="9">
        <v>3003.2468000000099</v>
      </c>
      <c r="H58" s="9">
        <v>94345.068500000198</v>
      </c>
      <c r="I58" s="9">
        <v>70744.359500000006</v>
      </c>
      <c r="J58" s="9">
        <v>85170.624000000593</v>
      </c>
      <c r="K58" s="9">
        <v>29705.369999999901</v>
      </c>
      <c r="L58" s="9">
        <v>45917.576500000003</v>
      </c>
      <c r="M58" s="9">
        <v>15016.2340000001</v>
      </c>
      <c r="N58" s="9">
        <v>-4.7957986697152499</v>
      </c>
      <c r="O58" s="9" t="s">
        <v>21</v>
      </c>
      <c r="P58" s="9">
        <v>-3.3305773743135898</v>
      </c>
      <c r="Q58" s="9" t="s">
        <v>21</v>
      </c>
      <c r="R58" s="9" t="s">
        <v>22</v>
      </c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</row>
    <row r="59" spans="1:30" ht="15" x14ac:dyDescent="0.25">
      <c r="A59" s="9" t="s">
        <v>283</v>
      </c>
      <c r="B59" s="9" t="s">
        <v>284</v>
      </c>
      <c r="C59" s="9" t="s">
        <v>29</v>
      </c>
      <c r="D59" s="9" t="s">
        <v>285</v>
      </c>
      <c r="E59" s="9">
        <v>3003.2468000000099</v>
      </c>
      <c r="F59" s="9">
        <v>3003.2468000000099</v>
      </c>
      <c r="G59" s="9">
        <v>3003.2468000000099</v>
      </c>
      <c r="H59" s="9">
        <v>94345.068500000198</v>
      </c>
      <c r="I59" s="9">
        <v>70744.359500000006</v>
      </c>
      <c r="J59" s="9">
        <v>85170.624000000593</v>
      </c>
      <c r="K59" s="9">
        <v>29705.369999999901</v>
      </c>
      <c r="L59" s="9">
        <v>45917.576500000003</v>
      </c>
      <c r="M59" s="9">
        <v>15016.2340000001</v>
      </c>
      <c r="N59" s="9">
        <v>-4.7957986697152499</v>
      </c>
      <c r="O59" s="9" t="s">
        <v>21</v>
      </c>
      <c r="P59" s="9">
        <v>-3.3305773743135898</v>
      </c>
      <c r="Q59" s="9" t="s">
        <v>21</v>
      </c>
      <c r="R59" s="9" t="s">
        <v>22</v>
      </c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</row>
    <row r="60" spans="1:30" ht="15" x14ac:dyDescent="0.25">
      <c r="A60" s="9" t="s">
        <v>286</v>
      </c>
      <c r="B60" s="9" t="s">
        <v>287</v>
      </c>
      <c r="C60" s="9" t="s">
        <v>29</v>
      </c>
      <c r="D60" s="9" t="s">
        <v>25</v>
      </c>
      <c r="E60" s="9">
        <v>3003.2468000000099</v>
      </c>
      <c r="F60" s="9">
        <v>3003.2468000000099</v>
      </c>
      <c r="G60" s="9">
        <v>3003.2468000000099</v>
      </c>
      <c r="H60" s="9">
        <v>94345.068500000198</v>
      </c>
      <c r="I60" s="9">
        <v>70744.359500000006</v>
      </c>
      <c r="J60" s="9">
        <v>85170.624000000593</v>
      </c>
      <c r="K60" s="9">
        <v>29705.369999999901</v>
      </c>
      <c r="L60" s="9">
        <v>45917.576500000003</v>
      </c>
      <c r="M60" s="9">
        <v>15016.2340000001</v>
      </c>
      <c r="N60" s="9">
        <v>-4.7957986697152499</v>
      </c>
      <c r="O60" s="9" t="s">
        <v>21</v>
      </c>
      <c r="P60" s="9">
        <v>-3.3305773743135898</v>
      </c>
      <c r="Q60" s="9" t="s">
        <v>21</v>
      </c>
      <c r="R60" s="9" t="s">
        <v>288</v>
      </c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</row>
    <row r="61" spans="1:30" ht="15" x14ac:dyDescent="0.25">
      <c r="A61" s="9" t="s">
        <v>296</v>
      </c>
      <c r="B61" s="9" t="s">
        <v>297</v>
      </c>
      <c r="C61" s="9" t="s">
        <v>29</v>
      </c>
      <c r="D61" s="9" t="s">
        <v>291</v>
      </c>
      <c r="E61" s="9">
        <v>97819.922300000006</v>
      </c>
      <c r="F61" s="9">
        <v>97819.922300000006</v>
      </c>
      <c r="G61" s="9">
        <v>97819.922300000006</v>
      </c>
      <c r="H61" s="9">
        <v>861794.88950000005</v>
      </c>
      <c r="I61" s="9">
        <v>624063.91950000101</v>
      </c>
      <c r="J61" s="9">
        <v>758694.27200000104</v>
      </c>
      <c r="K61" s="9">
        <v>520989.72300000099</v>
      </c>
      <c r="L61" s="9">
        <v>843108.80649999902</v>
      </c>
      <c r="M61" s="9">
        <v>489099.6115</v>
      </c>
      <c r="N61" s="9">
        <v>-2.935193585006</v>
      </c>
      <c r="O61" s="9" t="s">
        <v>21</v>
      </c>
      <c r="P61" s="9">
        <v>-2.65878251060703</v>
      </c>
      <c r="Q61" s="9" t="s">
        <v>21</v>
      </c>
      <c r="R61" s="9" t="s">
        <v>298</v>
      </c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</row>
    <row r="62" spans="1:30" ht="15" x14ac:dyDescent="0.25">
      <c r="A62" s="9" t="s">
        <v>299</v>
      </c>
      <c r="B62" s="9" t="s">
        <v>300</v>
      </c>
      <c r="C62" s="9" t="s">
        <v>29</v>
      </c>
      <c r="D62" s="9" t="s">
        <v>301</v>
      </c>
      <c r="E62" s="9">
        <v>59947.243199999997</v>
      </c>
      <c r="F62" s="9">
        <v>59947.243199999997</v>
      </c>
      <c r="G62" s="9">
        <v>59947.243199999997</v>
      </c>
      <c r="H62" s="9">
        <v>388255.09850000101</v>
      </c>
      <c r="I62" s="9">
        <v>527857.24300000002</v>
      </c>
      <c r="J62" s="9">
        <v>411191.35550000001</v>
      </c>
      <c r="K62" s="9">
        <v>299736.21600000001</v>
      </c>
      <c r="L62" s="9">
        <v>342238.00449999998</v>
      </c>
      <c r="M62" s="9">
        <v>423481.39350000001</v>
      </c>
      <c r="N62" s="9">
        <v>-2.88369878713275</v>
      </c>
      <c r="O62" s="9" t="s">
        <v>21</v>
      </c>
      <c r="P62" s="9">
        <v>-2.56667077214273</v>
      </c>
      <c r="Q62" s="9" t="s">
        <v>21</v>
      </c>
      <c r="R62" s="9" t="s">
        <v>22</v>
      </c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</row>
    <row r="63" spans="1:30" ht="15" x14ac:dyDescent="0.25">
      <c r="A63" s="9" t="s">
        <v>302</v>
      </c>
      <c r="B63" s="9" t="s">
        <v>303</v>
      </c>
      <c r="C63" s="9" t="s">
        <v>29</v>
      </c>
      <c r="D63" s="9" t="s">
        <v>304</v>
      </c>
      <c r="E63" s="9">
        <v>2115.9342000000001</v>
      </c>
      <c r="F63" s="9">
        <v>2115.9342000000001</v>
      </c>
      <c r="G63" s="9">
        <v>2115.9342000000001</v>
      </c>
      <c r="H63" s="9">
        <v>43979.866000000002</v>
      </c>
      <c r="I63" s="9">
        <v>30981.770499999999</v>
      </c>
      <c r="J63" s="9">
        <v>38275.051999999901</v>
      </c>
      <c r="K63" s="9">
        <v>21861.73</v>
      </c>
      <c r="L63" s="9">
        <v>19788.8109999999</v>
      </c>
      <c r="M63" s="9">
        <v>10579.671</v>
      </c>
      <c r="N63" s="9">
        <v>-4.1569403896526298</v>
      </c>
      <c r="O63" s="9" t="s">
        <v>21</v>
      </c>
      <c r="P63" s="9">
        <v>-3.04055538959997</v>
      </c>
      <c r="Q63" s="9" t="s">
        <v>21</v>
      </c>
      <c r="R63" s="9" t="s">
        <v>22</v>
      </c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</row>
    <row r="64" spans="1:30" ht="15" x14ac:dyDescent="0.25">
      <c r="A64" s="9" t="s">
        <v>315</v>
      </c>
      <c r="B64" s="9" t="s">
        <v>316</v>
      </c>
      <c r="C64" s="9" t="s">
        <v>29</v>
      </c>
      <c r="D64" s="9" t="s">
        <v>25</v>
      </c>
      <c r="E64" s="9">
        <v>60024.4856</v>
      </c>
      <c r="F64" s="9">
        <v>60024.4856</v>
      </c>
      <c r="G64" s="9">
        <v>60024.4856</v>
      </c>
      <c r="H64" s="9">
        <v>539684.08200000005</v>
      </c>
      <c r="I64" s="9">
        <v>590892.54099999997</v>
      </c>
      <c r="J64" s="9">
        <v>425201.66399999999</v>
      </c>
      <c r="K64" s="9">
        <v>315394.52399999899</v>
      </c>
      <c r="L64" s="9">
        <v>338870.74250000197</v>
      </c>
      <c r="M64" s="9">
        <v>300122.42800000001</v>
      </c>
      <c r="N64" s="9">
        <v>-3.1109790316007202</v>
      </c>
      <c r="O64" s="9" t="s">
        <v>21</v>
      </c>
      <c r="P64" s="9">
        <v>-2.4059899009274601</v>
      </c>
      <c r="Q64" s="9" t="s">
        <v>21</v>
      </c>
      <c r="R64" s="9" t="s">
        <v>22</v>
      </c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</row>
    <row r="65" spans="1:30" ht="15" x14ac:dyDescent="0.25">
      <c r="A65" s="9" t="s">
        <v>325</v>
      </c>
      <c r="B65" s="9" t="s">
        <v>326</v>
      </c>
      <c r="C65" s="9" t="s">
        <v>29</v>
      </c>
      <c r="D65" s="9" t="s">
        <v>327</v>
      </c>
      <c r="E65" s="9">
        <v>4744.8387999999904</v>
      </c>
      <c r="F65" s="9">
        <v>4744.8387999999904</v>
      </c>
      <c r="G65" s="9">
        <v>4744.8387999999904</v>
      </c>
      <c r="H65" s="9">
        <v>30564.500000000098</v>
      </c>
      <c r="I65" s="9">
        <v>28767.519</v>
      </c>
      <c r="J65" s="9">
        <v>23724.194</v>
      </c>
      <c r="K65" s="9">
        <v>27753.316999999901</v>
      </c>
      <c r="L65" s="9">
        <v>40883.115499999898</v>
      </c>
      <c r="M65" s="9">
        <v>34867.275500000003</v>
      </c>
      <c r="N65" s="9">
        <v>-2.5446946125371102</v>
      </c>
      <c r="O65" s="9" t="s">
        <v>21</v>
      </c>
      <c r="P65" s="9">
        <v>-2.86221706766199</v>
      </c>
      <c r="Q65" s="9" t="s">
        <v>21</v>
      </c>
      <c r="R65" s="9" t="s">
        <v>22</v>
      </c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</row>
    <row r="66" spans="1:30" ht="15" x14ac:dyDescent="0.25">
      <c r="A66" s="9" t="s">
        <v>328</v>
      </c>
      <c r="B66" s="9" t="s">
        <v>329</v>
      </c>
      <c r="C66" s="9" t="s">
        <v>29</v>
      </c>
      <c r="D66" s="9" t="s">
        <v>25</v>
      </c>
      <c r="E66" s="9">
        <v>19076.365300000001</v>
      </c>
      <c r="F66" s="9">
        <v>19076.365300000001</v>
      </c>
      <c r="G66" s="9">
        <v>19076.365300000001</v>
      </c>
      <c r="H66" s="9">
        <v>156946.44500000001</v>
      </c>
      <c r="I66" s="9">
        <v>152565.19500000001</v>
      </c>
      <c r="J66" s="9">
        <v>249531.38949999999</v>
      </c>
      <c r="K66" s="9">
        <v>105340.22199999999</v>
      </c>
      <c r="L66" s="9">
        <v>101891.83199999999</v>
      </c>
      <c r="M66" s="9">
        <v>143640.61350000001</v>
      </c>
      <c r="N66" s="9">
        <v>-3.2881386108553601</v>
      </c>
      <c r="O66" s="9" t="s">
        <v>21</v>
      </c>
      <c r="P66" s="9">
        <v>-2.61612684753455</v>
      </c>
      <c r="Q66" s="9" t="s">
        <v>21</v>
      </c>
      <c r="R66" s="9" t="s">
        <v>22</v>
      </c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</row>
    <row r="67" spans="1:30" ht="15" x14ac:dyDescent="0.25">
      <c r="A67" s="9" t="s">
        <v>330</v>
      </c>
      <c r="B67" s="9" t="s">
        <v>331</v>
      </c>
      <c r="C67" s="9" t="s">
        <v>29</v>
      </c>
      <c r="D67" s="9" t="s">
        <v>327</v>
      </c>
      <c r="E67" s="9">
        <v>2567.9</v>
      </c>
      <c r="F67" s="9">
        <v>2567.9</v>
      </c>
      <c r="G67" s="9">
        <v>2567.9</v>
      </c>
      <c r="H67" s="9">
        <v>29227.778999999999</v>
      </c>
      <c r="I67" s="9">
        <v>24059.942000000101</v>
      </c>
      <c r="J67" s="9">
        <v>29292.7235</v>
      </c>
      <c r="K67" s="9">
        <v>56020.67</v>
      </c>
      <c r="L67" s="9">
        <v>14563.7775</v>
      </c>
      <c r="M67" s="9">
        <v>12839.5</v>
      </c>
      <c r="N67" s="9">
        <v>-3.42217675654227</v>
      </c>
      <c r="O67" s="9" t="s">
        <v>21</v>
      </c>
      <c r="P67" s="9">
        <v>-3.4368381525890399</v>
      </c>
      <c r="Q67" s="9" t="s">
        <v>21</v>
      </c>
      <c r="R67" s="9" t="s">
        <v>22</v>
      </c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</row>
    <row r="68" spans="1:30" ht="15" x14ac:dyDescent="0.25">
      <c r="A68" s="9" t="s">
        <v>45</v>
      </c>
      <c r="B68" s="9" t="s">
        <v>46</v>
      </c>
      <c r="C68" s="9" t="s">
        <v>47</v>
      </c>
      <c r="D68" s="9" t="s">
        <v>47</v>
      </c>
      <c r="E68" s="9">
        <v>1510784.635</v>
      </c>
      <c r="F68" s="9">
        <v>1556809.3695</v>
      </c>
      <c r="G68" s="9">
        <v>1399179.4029999999</v>
      </c>
      <c r="H68" s="9">
        <v>4117792.6389999902</v>
      </c>
      <c r="I68" s="9">
        <v>3929262.2759999898</v>
      </c>
      <c r="J68" s="9">
        <v>3924233.7725</v>
      </c>
      <c r="K68" s="9">
        <v>3061651.4879999901</v>
      </c>
      <c r="L68" s="9">
        <v>3601889.4114999902</v>
      </c>
      <c r="M68" s="9">
        <v>3214037.923</v>
      </c>
      <c r="N68" s="9">
        <v>-1.4222734882197801</v>
      </c>
      <c r="O68" s="9" t="s">
        <v>21</v>
      </c>
      <c r="P68" s="9">
        <v>-1.1449243830593301</v>
      </c>
      <c r="Q68" s="9" t="s">
        <v>21</v>
      </c>
      <c r="R68" s="9" t="s">
        <v>22</v>
      </c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</row>
    <row r="69" spans="1:30" ht="15" x14ac:dyDescent="0.25">
      <c r="A69" s="9" t="s">
        <v>50</v>
      </c>
      <c r="B69" s="9" t="s">
        <v>51</v>
      </c>
      <c r="C69" s="9" t="s">
        <v>47</v>
      </c>
      <c r="D69" s="9" t="s">
        <v>47</v>
      </c>
      <c r="E69" s="9">
        <v>791523.14299999503</v>
      </c>
      <c r="F69" s="9">
        <v>801733.44700000004</v>
      </c>
      <c r="G69" s="9">
        <v>911009.68</v>
      </c>
      <c r="H69" s="9">
        <v>2250643.8555000001</v>
      </c>
      <c r="I69" s="9">
        <v>2035322.6714999899</v>
      </c>
      <c r="J69" s="9">
        <v>1814536.4010000001</v>
      </c>
      <c r="K69" s="9">
        <v>2970867.4969999902</v>
      </c>
      <c r="L69" s="9">
        <v>2841692.8349999799</v>
      </c>
      <c r="M69" s="9">
        <v>2766267.4724999899</v>
      </c>
      <c r="N69" s="9">
        <v>-1.2845402167411499</v>
      </c>
      <c r="O69" s="9" t="s">
        <v>21</v>
      </c>
      <c r="P69" s="9">
        <v>-1.77639256673588</v>
      </c>
      <c r="Q69" s="9" t="s">
        <v>21</v>
      </c>
      <c r="R69" s="9" t="s">
        <v>22</v>
      </c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</row>
    <row r="70" spans="1:30" ht="15" x14ac:dyDescent="0.25">
      <c r="A70" s="9" t="s">
        <v>149</v>
      </c>
      <c r="B70" s="9" t="s">
        <v>150</v>
      </c>
      <c r="C70" s="9" t="s">
        <v>47</v>
      </c>
      <c r="D70" s="9" t="s">
        <v>127</v>
      </c>
      <c r="E70" s="9">
        <v>43180.406000000003</v>
      </c>
      <c r="F70" s="9">
        <v>36607.487500000003</v>
      </c>
      <c r="G70" s="9">
        <v>22907.586500000001</v>
      </c>
      <c r="H70" s="9">
        <v>74879.611499999999</v>
      </c>
      <c r="I70" s="9">
        <v>118388.952</v>
      </c>
      <c r="J70" s="9">
        <v>81767.381999999998</v>
      </c>
      <c r="K70" s="9">
        <v>73491.606500000096</v>
      </c>
      <c r="L70" s="9">
        <v>90243.865000000005</v>
      </c>
      <c r="M70" s="9">
        <v>53598.66</v>
      </c>
      <c r="N70" s="9">
        <v>-1.42124749747444</v>
      </c>
      <c r="O70" s="9" t="s">
        <v>21</v>
      </c>
      <c r="P70" s="9">
        <v>-1.0815420772695901</v>
      </c>
      <c r="Q70" s="9" t="s">
        <v>21</v>
      </c>
      <c r="R70" s="9" t="s">
        <v>22</v>
      </c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</row>
    <row r="71" spans="1:30" ht="15" x14ac:dyDescent="0.25">
      <c r="A71" s="9" t="s">
        <v>154</v>
      </c>
      <c r="B71" s="9" t="s">
        <v>155</v>
      </c>
      <c r="C71" s="9" t="s">
        <v>47</v>
      </c>
      <c r="D71" s="9" t="s">
        <v>127</v>
      </c>
      <c r="E71" s="9">
        <v>21696.881600000001</v>
      </c>
      <c r="F71" s="9">
        <v>21696.881600000001</v>
      </c>
      <c r="G71" s="9">
        <v>21696.881600000001</v>
      </c>
      <c r="H71" s="9">
        <v>172978.303500001</v>
      </c>
      <c r="I71" s="9">
        <v>170567.28450000001</v>
      </c>
      <c r="J71" s="9">
        <v>236502.0025</v>
      </c>
      <c r="K71" s="9">
        <v>208018.95699999999</v>
      </c>
      <c r="L71" s="9">
        <v>164812.5865</v>
      </c>
      <c r="M71" s="9">
        <v>167844.353</v>
      </c>
      <c r="N71" s="9">
        <v>-3.15564916122824</v>
      </c>
      <c r="O71" s="9" t="s">
        <v>21</v>
      </c>
      <c r="P71" s="9">
        <v>-3.0542419310439701</v>
      </c>
      <c r="Q71" s="9" t="s">
        <v>21</v>
      </c>
      <c r="R71" s="9" t="s">
        <v>22</v>
      </c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</row>
    <row r="72" spans="1:30" ht="15" x14ac:dyDescent="0.25">
      <c r="A72" s="9" t="s">
        <v>175</v>
      </c>
      <c r="B72" s="9" t="s">
        <v>176</v>
      </c>
      <c r="C72" s="9" t="s">
        <v>47</v>
      </c>
      <c r="D72" s="9" t="s">
        <v>163</v>
      </c>
      <c r="E72" s="9">
        <v>1823386.4280000001</v>
      </c>
      <c r="F72" s="9">
        <v>1504197.574</v>
      </c>
      <c r="G72" s="9">
        <v>1788966.4415</v>
      </c>
      <c r="H72" s="9">
        <v>7221224.2699999996</v>
      </c>
      <c r="I72" s="9">
        <v>7232043.1359999804</v>
      </c>
      <c r="J72" s="9">
        <v>7295784.7165000001</v>
      </c>
      <c r="K72" s="9">
        <v>7508029.1979999803</v>
      </c>
      <c r="L72" s="9">
        <v>7720141.7025000099</v>
      </c>
      <c r="M72" s="9">
        <v>7388927.4395000003</v>
      </c>
      <c r="N72" s="9">
        <v>-2.0877091418876002</v>
      </c>
      <c r="O72" s="9" t="s">
        <v>21</v>
      </c>
      <c r="P72" s="9">
        <v>-2.1441704664551402</v>
      </c>
      <c r="Q72" s="9" t="s">
        <v>21</v>
      </c>
      <c r="R72" s="9" t="s">
        <v>22</v>
      </c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</row>
    <row r="73" spans="1:30" ht="15" x14ac:dyDescent="0.25">
      <c r="A73" s="9" t="s">
        <v>181</v>
      </c>
      <c r="B73" s="9" t="s">
        <v>182</v>
      </c>
      <c r="C73" s="9" t="s">
        <v>47</v>
      </c>
      <c r="D73" s="9" t="s">
        <v>183</v>
      </c>
      <c r="E73" s="9">
        <v>714001.48300000001</v>
      </c>
      <c r="F73" s="9">
        <v>848318.18700000003</v>
      </c>
      <c r="G73" s="9">
        <v>654606.284500001</v>
      </c>
      <c r="H73" s="9">
        <v>1831240.7039999999</v>
      </c>
      <c r="I73" s="9">
        <v>1881163.2579999999</v>
      </c>
      <c r="J73" s="9">
        <v>1903415.09</v>
      </c>
      <c r="K73" s="9">
        <v>1889257.2269999899</v>
      </c>
      <c r="L73" s="9">
        <v>1869616.1410000001</v>
      </c>
      <c r="M73" s="9">
        <v>1922273.32500001</v>
      </c>
      <c r="N73" s="9">
        <v>-1.3409358662531901</v>
      </c>
      <c r="O73" s="9" t="s">
        <v>21</v>
      </c>
      <c r="P73" s="9">
        <v>-1.35762157043456</v>
      </c>
      <c r="Q73" s="9" t="s">
        <v>21</v>
      </c>
      <c r="R73" s="9" t="s">
        <v>22</v>
      </c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</row>
    <row r="74" spans="1:30" ht="15" x14ac:dyDescent="0.25">
      <c r="A74" s="9" t="s">
        <v>184</v>
      </c>
      <c r="B74" s="9" t="s">
        <v>185</v>
      </c>
      <c r="C74" s="9" t="s">
        <v>47</v>
      </c>
      <c r="D74" s="9" t="s">
        <v>183</v>
      </c>
      <c r="E74" s="9">
        <v>236718.91099999999</v>
      </c>
      <c r="F74" s="9">
        <v>170684.451</v>
      </c>
      <c r="G74" s="9">
        <v>184624.46849999999</v>
      </c>
      <c r="H74" s="9">
        <v>1228419.9894999999</v>
      </c>
      <c r="I74" s="9">
        <v>1059186.8500000001</v>
      </c>
      <c r="J74" s="9">
        <v>1285260.3365</v>
      </c>
      <c r="K74" s="9">
        <v>544053.95949999895</v>
      </c>
      <c r="L74" s="9">
        <v>626347.58100000001</v>
      </c>
      <c r="M74" s="9">
        <v>523353.16499999998</v>
      </c>
      <c r="N74" s="9">
        <v>-2.5933453797767201</v>
      </c>
      <c r="O74" s="9" t="s">
        <v>21</v>
      </c>
      <c r="P74" s="9">
        <v>-1.51648805261132</v>
      </c>
      <c r="Q74" s="9" t="s">
        <v>21</v>
      </c>
      <c r="R74" s="9" t="s">
        <v>22</v>
      </c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</row>
    <row r="75" spans="1:30" ht="15" x14ac:dyDescent="0.25">
      <c r="A75" s="9" t="s">
        <v>186</v>
      </c>
      <c r="B75" s="9" t="s">
        <v>187</v>
      </c>
      <c r="C75" s="9" t="s">
        <v>47</v>
      </c>
      <c r="D75" s="9" t="s">
        <v>183</v>
      </c>
      <c r="E75" s="9">
        <v>116330.375</v>
      </c>
      <c r="F75" s="9">
        <v>95205.751999999804</v>
      </c>
      <c r="G75" s="9">
        <v>80430.947499999893</v>
      </c>
      <c r="H75" s="9">
        <v>412846.93400000001</v>
      </c>
      <c r="I75" s="9">
        <v>391985.42950000003</v>
      </c>
      <c r="J75" s="9">
        <v>412071.15049999999</v>
      </c>
      <c r="K75" s="9">
        <v>432183.89299999899</v>
      </c>
      <c r="L75" s="9">
        <v>593109.23250000097</v>
      </c>
      <c r="M75" s="9">
        <v>513561.0465</v>
      </c>
      <c r="N75" s="9">
        <v>-2.0593371951710702</v>
      </c>
      <c r="O75" s="9" t="s">
        <v>21</v>
      </c>
      <c r="P75" s="9">
        <v>-2.3979789337409598</v>
      </c>
      <c r="Q75" s="9" t="s">
        <v>21</v>
      </c>
      <c r="R75" s="9" t="s">
        <v>22</v>
      </c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</row>
    <row r="76" spans="1:30" ht="15" x14ac:dyDescent="0.25">
      <c r="A76" s="9" t="s">
        <v>191</v>
      </c>
      <c r="B76" s="9" t="s">
        <v>192</v>
      </c>
      <c r="C76" s="9" t="s">
        <v>47</v>
      </c>
      <c r="D76" s="9" t="s">
        <v>183</v>
      </c>
      <c r="E76" s="9">
        <v>1699253.0125</v>
      </c>
      <c r="F76" s="9">
        <v>1824220.0205000001</v>
      </c>
      <c r="G76" s="9">
        <v>1420461.9785</v>
      </c>
      <c r="H76" s="9">
        <v>3767269.67200001</v>
      </c>
      <c r="I76" s="9">
        <v>3432183.1405000002</v>
      </c>
      <c r="J76" s="9">
        <v>4016183.7555</v>
      </c>
      <c r="K76" s="9">
        <v>2771519.7944999998</v>
      </c>
      <c r="L76" s="9">
        <v>4626265.3729999997</v>
      </c>
      <c r="M76" s="9">
        <v>4237325.08649999</v>
      </c>
      <c r="N76" s="9">
        <v>-1.1817798219476801</v>
      </c>
      <c r="O76" s="9" t="s">
        <v>21</v>
      </c>
      <c r="P76" s="9">
        <v>-1.2347531976335899</v>
      </c>
      <c r="Q76" s="9" t="s">
        <v>21</v>
      </c>
      <c r="R76" s="9" t="s">
        <v>22</v>
      </c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</row>
    <row r="77" spans="1:30" ht="15" x14ac:dyDescent="0.25">
      <c r="A77" s="9" t="s">
        <v>193</v>
      </c>
      <c r="B77" s="9" t="s">
        <v>194</v>
      </c>
      <c r="C77" s="9" t="s">
        <v>47</v>
      </c>
      <c r="D77" s="9" t="s">
        <v>183</v>
      </c>
      <c r="E77" s="9">
        <v>1699253.0125</v>
      </c>
      <c r="F77" s="9">
        <v>1824220.0205000001</v>
      </c>
      <c r="G77" s="9">
        <v>1420461.9785</v>
      </c>
      <c r="H77" s="9">
        <v>3767269.67200001</v>
      </c>
      <c r="I77" s="9">
        <v>3432183.1405000002</v>
      </c>
      <c r="J77" s="9">
        <v>4016183.7555</v>
      </c>
      <c r="K77" s="9">
        <v>2771519.7944999998</v>
      </c>
      <c r="L77" s="9">
        <v>4626265.3729999997</v>
      </c>
      <c r="M77" s="9">
        <v>4237325.08649999</v>
      </c>
      <c r="N77" s="9">
        <v>-1.1817798219476801</v>
      </c>
      <c r="O77" s="9" t="s">
        <v>21</v>
      </c>
      <c r="P77" s="9">
        <v>-1.2347531976335899</v>
      </c>
      <c r="Q77" s="9" t="s">
        <v>21</v>
      </c>
      <c r="R77" s="9" t="s">
        <v>22</v>
      </c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</row>
    <row r="78" spans="1:30" ht="15" x14ac:dyDescent="0.25">
      <c r="A78" s="9" t="s">
        <v>195</v>
      </c>
      <c r="B78" s="9" t="s">
        <v>196</v>
      </c>
      <c r="C78" s="9" t="s">
        <v>47</v>
      </c>
      <c r="D78" s="9" t="s">
        <v>190</v>
      </c>
      <c r="E78" s="9">
        <v>3369775.611</v>
      </c>
      <c r="F78" s="9">
        <v>3526425.1179999998</v>
      </c>
      <c r="G78" s="9">
        <v>3006526.9054999999</v>
      </c>
      <c r="H78" s="9">
        <v>7789986.99300001</v>
      </c>
      <c r="I78" s="9">
        <v>7460229.9704999998</v>
      </c>
      <c r="J78" s="9">
        <v>8873422.3350000009</v>
      </c>
      <c r="K78" s="9">
        <v>9516113.0620000008</v>
      </c>
      <c r="L78" s="9">
        <v>7191015.7374999896</v>
      </c>
      <c r="M78" s="9">
        <v>8557797.2089999709</v>
      </c>
      <c r="N78" s="9">
        <v>-1.2845497040784</v>
      </c>
      <c r="O78" s="9" t="s">
        <v>21</v>
      </c>
      <c r="P78" s="9">
        <v>-1.35123808992151</v>
      </c>
      <c r="Q78" s="9" t="s">
        <v>21</v>
      </c>
      <c r="R78" s="9" t="s">
        <v>197</v>
      </c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</row>
    <row r="79" spans="1:30" ht="15" x14ac:dyDescent="0.25">
      <c r="A79" s="9" t="s">
        <v>198</v>
      </c>
      <c r="B79" s="9" t="s">
        <v>199</v>
      </c>
      <c r="C79" s="9" t="s">
        <v>47</v>
      </c>
      <c r="D79" s="9" t="s">
        <v>183</v>
      </c>
      <c r="E79" s="9">
        <v>3369775.611</v>
      </c>
      <c r="F79" s="9">
        <v>3526425.1179999998</v>
      </c>
      <c r="G79" s="9">
        <v>3006526.9054999999</v>
      </c>
      <c r="H79" s="9">
        <v>7789986.99300001</v>
      </c>
      <c r="I79" s="9">
        <v>7460229.9704999998</v>
      </c>
      <c r="J79" s="9">
        <v>8873422.3350000009</v>
      </c>
      <c r="K79" s="9">
        <v>9516113.0620000008</v>
      </c>
      <c r="L79" s="9">
        <v>7191015.7374999896</v>
      </c>
      <c r="M79" s="9">
        <v>8557797.2089999709</v>
      </c>
      <c r="N79" s="9">
        <v>-1.2845497040784</v>
      </c>
      <c r="O79" s="9" t="s">
        <v>21</v>
      </c>
      <c r="P79" s="9">
        <v>-1.35123808992151</v>
      </c>
      <c r="Q79" s="9" t="s">
        <v>21</v>
      </c>
      <c r="R79" s="9" t="s">
        <v>200</v>
      </c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</row>
    <row r="80" spans="1:30" ht="15" x14ac:dyDescent="0.25">
      <c r="A80" s="9" t="s">
        <v>201</v>
      </c>
      <c r="B80" s="9" t="s">
        <v>202</v>
      </c>
      <c r="C80" s="9" t="s">
        <v>47</v>
      </c>
      <c r="D80" s="9" t="s">
        <v>183</v>
      </c>
      <c r="E80" s="9">
        <v>885636.83700000099</v>
      </c>
      <c r="F80" s="9">
        <v>919290.299999999</v>
      </c>
      <c r="G80" s="9">
        <v>1008665.8265</v>
      </c>
      <c r="H80" s="9">
        <v>2475192.8210000098</v>
      </c>
      <c r="I80" s="9">
        <v>2083175.5895</v>
      </c>
      <c r="J80" s="9">
        <v>2301556.6694999998</v>
      </c>
      <c r="K80" s="9">
        <v>2128511.7335000001</v>
      </c>
      <c r="L80" s="9">
        <v>2258576.39</v>
      </c>
      <c r="M80" s="9">
        <v>2009459.898</v>
      </c>
      <c r="N80" s="9">
        <v>-1.2857791881796701</v>
      </c>
      <c r="O80" s="9" t="s">
        <v>21</v>
      </c>
      <c r="P80" s="9">
        <v>-1.1848799143384801</v>
      </c>
      <c r="Q80" s="9" t="s">
        <v>21</v>
      </c>
      <c r="R80" s="9" t="s">
        <v>22</v>
      </c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</row>
    <row r="81" spans="1:30" ht="15" x14ac:dyDescent="0.25">
      <c r="A81" s="9" t="s">
        <v>203</v>
      </c>
      <c r="B81" s="9" t="s">
        <v>204</v>
      </c>
      <c r="C81" s="9" t="s">
        <v>47</v>
      </c>
      <c r="D81" s="9" t="s">
        <v>190</v>
      </c>
      <c r="E81" s="9">
        <v>885636.83700000099</v>
      </c>
      <c r="F81" s="9">
        <v>919290.299999999</v>
      </c>
      <c r="G81" s="9">
        <v>1008665.8265</v>
      </c>
      <c r="H81" s="9">
        <v>2475192.8210000098</v>
      </c>
      <c r="I81" s="9">
        <v>2083175.5895</v>
      </c>
      <c r="J81" s="9">
        <v>2301556.6694999998</v>
      </c>
      <c r="K81" s="9">
        <v>2128511.7335000001</v>
      </c>
      <c r="L81" s="9">
        <v>2258576.39</v>
      </c>
      <c r="M81" s="9">
        <v>2009459.898</v>
      </c>
      <c r="N81" s="9">
        <v>-1.2857791881796701</v>
      </c>
      <c r="O81" s="9" t="s">
        <v>21</v>
      </c>
      <c r="P81" s="9">
        <v>-1.1848799143384801</v>
      </c>
      <c r="Q81" s="9" t="s">
        <v>21</v>
      </c>
      <c r="R81" s="9" t="s">
        <v>22</v>
      </c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</row>
    <row r="82" spans="1:30" ht="15" x14ac:dyDescent="0.25">
      <c r="A82" s="9" t="s">
        <v>212</v>
      </c>
      <c r="B82" s="9" t="s">
        <v>213</v>
      </c>
      <c r="C82" s="9" t="s">
        <v>47</v>
      </c>
      <c r="D82" s="9" t="s">
        <v>183</v>
      </c>
      <c r="E82" s="9">
        <v>919128.09699999995</v>
      </c>
      <c r="F82" s="9">
        <v>838699.22799999896</v>
      </c>
      <c r="G82" s="9">
        <v>700325.64500000002</v>
      </c>
      <c r="H82" s="9">
        <v>3227351.9330000002</v>
      </c>
      <c r="I82" s="9">
        <v>3054132.65200001</v>
      </c>
      <c r="J82" s="9">
        <v>3222493.6214999901</v>
      </c>
      <c r="K82" s="9">
        <v>10006082.504000001</v>
      </c>
      <c r="L82" s="9">
        <v>7993601.8815000001</v>
      </c>
      <c r="M82" s="9">
        <v>10275652.3145</v>
      </c>
      <c r="N82" s="9">
        <v>-1.95095683099728</v>
      </c>
      <c r="O82" s="9" t="s">
        <v>21</v>
      </c>
      <c r="P82" s="9">
        <v>-3.5238976017668602</v>
      </c>
      <c r="Q82" s="9" t="s">
        <v>21</v>
      </c>
      <c r="R82" s="9" t="s">
        <v>22</v>
      </c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</row>
    <row r="83" spans="1:30" ht="15" x14ac:dyDescent="0.25">
      <c r="A83" s="9" t="s">
        <v>214</v>
      </c>
      <c r="B83" s="9" t="s">
        <v>215</v>
      </c>
      <c r="C83" s="9" t="s">
        <v>47</v>
      </c>
      <c r="D83" s="9" t="s">
        <v>216</v>
      </c>
      <c r="E83" s="9">
        <v>939014.36849999998</v>
      </c>
      <c r="F83" s="9">
        <v>818382.01949999901</v>
      </c>
      <c r="G83" s="9">
        <v>780067.14599999995</v>
      </c>
      <c r="H83" s="9">
        <v>2896094.7220000001</v>
      </c>
      <c r="I83" s="9">
        <v>3241653.3845000099</v>
      </c>
      <c r="J83" s="9">
        <v>3148022.5244999998</v>
      </c>
      <c r="K83" s="9">
        <v>10265487.602</v>
      </c>
      <c r="L83" s="9">
        <v>9285823.6150000002</v>
      </c>
      <c r="M83" s="9">
        <v>11066837.102</v>
      </c>
      <c r="N83" s="9">
        <v>-1.8716345557382801</v>
      </c>
      <c r="O83" s="9" t="s">
        <v>21</v>
      </c>
      <c r="P83" s="9">
        <v>-3.5929280416833498</v>
      </c>
      <c r="Q83" s="9" t="s">
        <v>21</v>
      </c>
      <c r="R83" s="9" t="s">
        <v>22</v>
      </c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</row>
    <row r="84" spans="1:30" ht="15" x14ac:dyDescent="0.25">
      <c r="A84" s="9" t="s">
        <v>217</v>
      </c>
      <c r="B84" s="9" t="s">
        <v>218</v>
      </c>
      <c r="C84" s="9" t="s">
        <v>47</v>
      </c>
      <c r="D84" s="9" t="s">
        <v>219</v>
      </c>
      <c r="E84" s="9">
        <v>115996.0125</v>
      </c>
      <c r="F84" s="9">
        <v>159248.21849999999</v>
      </c>
      <c r="G84" s="9">
        <v>169021.1735</v>
      </c>
      <c r="H84" s="9">
        <v>504182.44900000002</v>
      </c>
      <c r="I84" s="9">
        <v>436477.29300000099</v>
      </c>
      <c r="J84" s="9">
        <v>514939.05099999998</v>
      </c>
      <c r="K84" s="9">
        <v>347316.1165</v>
      </c>
      <c r="L84" s="9">
        <v>486046.04549999902</v>
      </c>
      <c r="M84" s="9">
        <v>423197.44900000002</v>
      </c>
      <c r="N84" s="9">
        <v>-1.71211905361661</v>
      </c>
      <c r="O84" s="9" t="s">
        <v>21</v>
      </c>
      <c r="P84" s="9">
        <v>-1.49998540770294</v>
      </c>
      <c r="Q84" s="9" t="s">
        <v>21</v>
      </c>
      <c r="R84" s="9" t="s">
        <v>22</v>
      </c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</row>
    <row r="85" spans="1:30" ht="15" x14ac:dyDescent="0.25">
      <c r="A85" s="9" t="s">
        <v>234</v>
      </c>
      <c r="B85" s="9" t="s">
        <v>235</v>
      </c>
      <c r="C85" s="9" t="s">
        <v>47</v>
      </c>
      <c r="D85" s="9" t="s">
        <v>183</v>
      </c>
      <c r="E85" s="9">
        <v>31797.778500000099</v>
      </c>
      <c r="F85" s="9">
        <v>59690.021000000001</v>
      </c>
      <c r="G85" s="9">
        <v>65365.835500000001</v>
      </c>
      <c r="H85" s="9">
        <v>362134.80349999998</v>
      </c>
      <c r="I85" s="9">
        <v>308885.80249999999</v>
      </c>
      <c r="J85" s="9">
        <v>345516.33100000001</v>
      </c>
      <c r="K85" s="9">
        <v>109529.24400000001</v>
      </c>
      <c r="L85" s="9">
        <v>188113.497</v>
      </c>
      <c r="M85" s="9">
        <v>150445.8345</v>
      </c>
      <c r="N85" s="9">
        <v>-2.6961717696878602</v>
      </c>
      <c r="O85" s="9" t="s">
        <v>21</v>
      </c>
      <c r="P85" s="9">
        <v>-1.51436498063495</v>
      </c>
      <c r="Q85" s="9" t="s">
        <v>21</v>
      </c>
      <c r="R85" s="9" t="s">
        <v>22</v>
      </c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</row>
    <row r="86" spans="1:30" ht="15" x14ac:dyDescent="0.25">
      <c r="A86" s="9" t="s">
        <v>243</v>
      </c>
      <c r="B86" s="9" t="s">
        <v>244</v>
      </c>
      <c r="C86" s="9" t="s">
        <v>47</v>
      </c>
      <c r="D86" s="9" t="s">
        <v>209</v>
      </c>
      <c r="E86" s="9">
        <v>297571.48550000001</v>
      </c>
      <c r="F86" s="9">
        <v>223681.49400000001</v>
      </c>
      <c r="G86" s="9">
        <v>137265.0085</v>
      </c>
      <c r="H86" s="9">
        <v>1478044.9964999999</v>
      </c>
      <c r="I86" s="9">
        <v>1399288.0075000001</v>
      </c>
      <c r="J86" s="9">
        <v>1473564.9114999999</v>
      </c>
      <c r="K86" s="9">
        <v>702494.46099999896</v>
      </c>
      <c r="L86" s="9">
        <v>978089.08450000104</v>
      </c>
      <c r="M86" s="9">
        <v>566668.93750000105</v>
      </c>
      <c r="N86" s="9">
        <v>-2.7240184129057199</v>
      </c>
      <c r="O86" s="9" t="s">
        <v>21</v>
      </c>
      <c r="P86" s="9">
        <v>-1.7708674684767001</v>
      </c>
      <c r="Q86" s="9" t="s">
        <v>21</v>
      </c>
      <c r="R86" s="9" t="s">
        <v>245</v>
      </c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</row>
    <row r="87" spans="1:30" ht="15" x14ac:dyDescent="0.25">
      <c r="A87" s="9" t="s">
        <v>246</v>
      </c>
      <c r="B87" s="9" t="s">
        <v>247</v>
      </c>
      <c r="C87" s="9" t="s">
        <v>47</v>
      </c>
      <c r="D87" s="9" t="s">
        <v>209</v>
      </c>
      <c r="E87" s="9">
        <v>4114.8873999999796</v>
      </c>
      <c r="F87" s="9">
        <v>4114.8873999999796</v>
      </c>
      <c r="G87" s="9">
        <v>4114.8873999999796</v>
      </c>
      <c r="H87" s="9">
        <v>74695.086500000005</v>
      </c>
      <c r="I87" s="9">
        <v>40656.766499999998</v>
      </c>
      <c r="J87" s="9">
        <v>40381.635499999997</v>
      </c>
      <c r="K87" s="9">
        <v>23648.211999999901</v>
      </c>
      <c r="L87" s="9">
        <v>40063.796999999897</v>
      </c>
      <c r="M87" s="9">
        <v>31976.000000000098</v>
      </c>
      <c r="N87" s="9">
        <v>-3.65711994679276</v>
      </c>
      <c r="O87" s="9" t="s">
        <v>21</v>
      </c>
      <c r="P87" s="9">
        <v>-2.95445078782652</v>
      </c>
      <c r="Q87" s="9" t="s">
        <v>21</v>
      </c>
      <c r="R87" s="9" t="s">
        <v>22</v>
      </c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</row>
    <row r="88" spans="1:30" ht="15" x14ac:dyDescent="0.25">
      <c r="A88" s="9" t="s">
        <v>248</v>
      </c>
      <c r="B88" s="9" t="s">
        <v>249</v>
      </c>
      <c r="C88" s="9" t="s">
        <v>47</v>
      </c>
      <c r="D88" s="9" t="s">
        <v>250</v>
      </c>
      <c r="E88" s="9">
        <v>143759.7555</v>
      </c>
      <c r="F88" s="9">
        <v>106005.5145</v>
      </c>
      <c r="G88" s="9">
        <v>179024.44649999999</v>
      </c>
      <c r="H88" s="9">
        <v>425992.650499999</v>
      </c>
      <c r="I88" s="9">
        <v>356910.54849999998</v>
      </c>
      <c r="J88" s="9">
        <v>355466.54099999898</v>
      </c>
      <c r="K88" s="9">
        <v>884717.55149999703</v>
      </c>
      <c r="L88" s="9">
        <v>918629.59449999698</v>
      </c>
      <c r="M88" s="9">
        <v>820726.60150000197</v>
      </c>
      <c r="N88" s="9">
        <v>-1.4086270062311199</v>
      </c>
      <c r="O88" s="9" t="s">
        <v>21</v>
      </c>
      <c r="P88" s="9">
        <v>-2.6134660546002801</v>
      </c>
      <c r="Q88" s="9" t="s">
        <v>21</v>
      </c>
      <c r="R88" s="9" t="s">
        <v>22</v>
      </c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</row>
    <row r="89" spans="1:30" ht="15" x14ac:dyDescent="0.25">
      <c r="A89" s="9" t="s">
        <v>251</v>
      </c>
      <c r="B89" s="9" t="s">
        <v>252</v>
      </c>
      <c r="C89" s="9" t="s">
        <v>47</v>
      </c>
      <c r="D89" s="9" t="s">
        <v>190</v>
      </c>
      <c r="E89" s="9">
        <v>737297.68599999999</v>
      </c>
      <c r="F89" s="9">
        <v>512242.46499999898</v>
      </c>
      <c r="G89" s="9">
        <v>574391.48099999898</v>
      </c>
      <c r="H89" s="9">
        <v>1868104.1274999999</v>
      </c>
      <c r="I89" s="9">
        <v>1819052.1680000001</v>
      </c>
      <c r="J89" s="9">
        <v>1307716</v>
      </c>
      <c r="K89" s="9">
        <v>2993310.8139999998</v>
      </c>
      <c r="L89" s="9">
        <v>3735240.7949999999</v>
      </c>
      <c r="M89" s="9">
        <v>2790194.6889999998</v>
      </c>
      <c r="N89" s="9">
        <v>-1.4533961401962101</v>
      </c>
      <c r="O89" s="9" t="s">
        <v>21</v>
      </c>
      <c r="P89" s="9">
        <v>-2.3837199177761601</v>
      </c>
      <c r="Q89" s="9" t="s">
        <v>21</v>
      </c>
      <c r="R89" s="9" t="s">
        <v>253</v>
      </c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</row>
    <row r="90" spans="1:30" ht="15" x14ac:dyDescent="0.25">
      <c r="A90" s="9" t="s">
        <v>254</v>
      </c>
      <c r="B90" s="9" t="s">
        <v>255</v>
      </c>
      <c r="C90" s="9" t="s">
        <v>47</v>
      </c>
      <c r="D90" s="9" t="s">
        <v>190</v>
      </c>
      <c r="E90" s="9">
        <v>737297.68599999999</v>
      </c>
      <c r="F90" s="9">
        <v>512242.46499999898</v>
      </c>
      <c r="G90" s="9">
        <v>574391.48099999898</v>
      </c>
      <c r="H90" s="9">
        <v>1868104.1274999999</v>
      </c>
      <c r="I90" s="9">
        <v>1819052.1680000001</v>
      </c>
      <c r="J90" s="9">
        <v>1307716</v>
      </c>
      <c r="K90" s="9">
        <v>2993310.8139999998</v>
      </c>
      <c r="L90" s="9">
        <v>3735240.7949999999</v>
      </c>
      <c r="M90" s="9">
        <v>2790194.6889999998</v>
      </c>
      <c r="N90" s="9">
        <v>-1.4533961401962101</v>
      </c>
      <c r="O90" s="9" t="s">
        <v>21</v>
      </c>
      <c r="P90" s="9">
        <v>-2.3837199177761601</v>
      </c>
      <c r="Q90" s="9" t="s">
        <v>21</v>
      </c>
      <c r="R90" s="9" t="s">
        <v>22</v>
      </c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</row>
    <row r="91" spans="1:30" ht="15" x14ac:dyDescent="0.25">
      <c r="A91" s="9" t="s">
        <v>256</v>
      </c>
      <c r="B91" s="9" t="s">
        <v>257</v>
      </c>
      <c r="C91" s="9" t="s">
        <v>47</v>
      </c>
      <c r="D91" s="9" t="s">
        <v>190</v>
      </c>
      <c r="E91" s="9">
        <v>42302.3485</v>
      </c>
      <c r="F91" s="9">
        <v>12556.2255</v>
      </c>
      <c r="G91" s="9">
        <v>15857.204</v>
      </c>
      <c r="H91" s="9">
        <v>100220.9035</v>
      </c>
      <c r="I91" s="9">
        <v>99148.425000000003</v>
      </c>
      <c r="J91" s="9">
        <v>54734.284999999902</v>
      </c>
      <c r="K91" s="9">
        <v>60264.107000000004</v>
      </c>
      <c r="L91" s="9">
        <v>73567.917999999903</v>
      </c>
      <c r="M91" s="9">
        <v>52453.834499999997</v>
      </c>
      <c r="N91" s="9">
        <v>-1.8453128434424799</v>
      </c>
      <c r="O91" s="9" t="s">
        <v>21</v>
      </c>
      <c r="P91" s="9">
        <v>-1.39741411896393</v>
      </c>
      <c r="Q91" s="9" t="s">
        <v>21</v>
      </c>
      <c r="R91" s="9" t="s">
        <v>22</v>
      </c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</row>
    <row r="92" spans="1:30" s="4" customFormat="1" ht="15" x14ac:dyDescent="0.25">
      <c r="A92" s="9" t="s">
        <v>258</v>
      </c>
      <c r="B92" s="9" t="s">
        <v>259</v>
      </c>
      <c r="C92" s="9" t="s">
        <v>47</v>
      </c>
      <c r="D92" s="9" t="s">
        <v>250</v>
      </c>
      <c r="E92" s="9">
        <v>91810.457500000193</v>
      </c>
      <c r="F92" s="9">
        <v>111520.7825</v>
      </c>
      <c r="G92" s="9">
        <v>83107.247499999998</v>
      </c>
      <c r="H92" s="9">
        <v>16621.449499999999</v>
      </c>
      <c r="I92" s="9">
        <v>16621.449499999999</v>
      </c>
      <c r="J92" s="9">
        <v>16621.449499999999</v>
      </c>
      <c r="K92" s="9">
        <v>952870.73050000297</v>
      </c>
      <c r="L92" s="9">
        <v>995922.38650000002</v>
      </c>
      <c r="M92" s="9">
        <v>1246736.014</v>
      </c>
      <c r="N92" s="9">
        <v>2.5221447483669501</v>
      </c>
      <c r="O92" s="9" t="s">
        <v>26</v>
      </c>
      <c r="P92" s="9">
        <v>-3.4797575798702498</v>
      </c>
      <c r="Q92" s="9" t="s">
        <v>21</v>
      </c>
      <c r="R92" s="9" t="s">
        <v>22</v>
      </c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</row>
    <row r="93" spans="1:30" ht="15" x14ac:dyDescent="0.25">
      <c r="A93" s="9" t="s">
        <v>260</v>
      </c>
      <c r="B93" s="9" t="s">
        <v>261</v>
      </c>
      <c r="C93" s="9" t="s">
        <v>47</v>
      </c>
      <c r="D93" s="9" t="s">
        <v>250</v>
      </c>
      <c r="E93" s="9">
        <v>143759.7555</v>
      </c>
      <c r="F93" s="9">
        <v>139836.859</v>
      </c>
      <c r="G93" s="9">
        <v>130096.496</v>
      </c>
      <c r="H93" s="9">
        <v>330236.384499999</v>
      </c>
      <c r="I93" s="9">
        <v>376082.41700000002</v>
      </c>
      <c r="J93" s="9">
        <v>432129.61299999902</v>
      </c>
      <c r="K93" s="9">
        <v>933705.89599999704</v>
      </c>
      <c r="L93" s="9">
        <v>795714.86849999696</v>
      </c>
      <c r="M93" s="9">
        <v>789666.09250000201</v>
      </c>
      <c r="N93" s="9">
        <v>-1.46043608465047</v>
      </c>
      <c r="O93" s="9" t="s">
        <v>21</v>
      </c>
      <c r="P93" s="9">
        <v>-2.6062680296678602</v>
      </c>
      <c r="Q93" s="9" t="s">
        <v>21</v>
      </c>
      <c r="R93" s="9" t="s">
        <v>22</v>
      </c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</row>
    <row r="94" spans="1:30" ht="15" x14ac:dyDescent="0.25">
      <c r="A94" s="9" t="s">
        <v>262</v>
      </c>
      <c r="B94" s="9" t="s">
        <v>263</v>
      </c>
      <c r="C94" s="9" t="s">
        <v>47</v>
      </c>
      <c r="D94" s="9" t="s">
        <v>190</v>
      </c>
      <c r="E94" s="9">
        <v>3369.5329000000002</v>
      </c>
      <c r="F94" s="9">
        <v>3369.5329000000002</v>
      </c>
      <c r="G94" s="9">
        <v>3369.5329000000002</v>
      </c>
      <c r="H94" s="9">
        <v>73467.129499999894</v>
      </c>
      <c r="I94" s="9">
        <v>69334.853000000003</v>
      </c>
      <c r="J94" s="9">
        <v>71849.499500000005</v>
      </c>
      <c r="K94" s="9">
        <v>26916.11</v>
      </c>
      <c r="L94" s="9">
        <v>28355.183000000001</v>
      </c>
      <c r="M94" s="9">
        <v>16847.664499999999</v>
      </c>
      <c r="N94" s="9">
        <v>-4.4083412102412796</v>
      </c>
      <c r="O94" s="9" t="s">
        <v>21</v>
      </c>
      <c r="P94" s="9">
        <v>-2.8347955242116201</v>
      </c>
      <c r="Q94" s="9" t="s">
        <v>21</v>
      </c>
      <c r="R94" s="9" t="s">
        <v>22</v>
      </c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</row>
    <row r="95" spans="1:30" ht="15" x14ac:dyDescent="0.25">
      <c r="A95" s="9" t="s">
        <v>267</v>
      </c>
      <c r="B95" s="9" t="s">
        <v>268</v>
      </c>
      <c r="C95" s="9" t="s">
        <v>47</v>
      </c>
      <c r="D95" s="9" t="s">
        <v>266</v>
      </c>
      <c r="E95" s="9">
        <v>5087.3755999999903</v>
      </c>
      <c r="F95" s="9">
        <v>5087.3755999999903</v>
      </c>
      <c r="G95" s="9">
        <v>5087.3755999999903</v>
      </c>
      <c r="H95" s="9">
        <v>63989.144</v>
      </c>
      <c r="I95" s="9">
        <v>143771.07149999999</v>
      </c>
      <c r="J95" s="9">
        <v>89865.672000000195</v>
      </c>
      <c r="K95" s="9">
        <v>44444.931000000099</v>
      </c>
      <c r="L95" s="9">
        <v>27893.486499999999</v>
      </c>
      <c r="M95" s="9">
        <v>25436.878000000001</v>
      </c>
      <c r="N95" s="9">
        <v>-4.2854720945325004</v>
      </c>
      <c r="O95" s="9" t="s">
        <v>21</v>
      </c>
      <c r="P95" s="9">
        <v>-2.6795139732548101</v>
      </c>
      <c r="Q95" s="9" t="s">
        <v>21</v>
      </c>
      <c r="R95" s="9" t="s">
        <v>22</v>
      </c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</row>
    <row r="96" spans="1:30" ht="15" x14ac:dyDescent="0.25">
      <c r="A96" s="9" t="s">
        <v>276</v>
      </c>
      <c r="B96" s="9" t="s">
        <v>277</v>
      </c>
      <c r="C96" s="9" t="s">
        <v>47</v>
      </c>
      <c r="D96" s="9" t="s">
        <v>183</v>
      </c>
      <c r="E96" s="9">
        <v>101356.891</v>
      </c>
      <c r="F96" s="9">
        <v>85019.89</v>
      </c>
      <c r="G96" s="9">
        <v>93455.870999999795</v>
      </c>
      <c r="H96" s="9">
        <v>324227.61200000002</v>
      </c>
      <c r="I96" s="9">
        <v>209885.45800000001</v>
      </c>
      <c r="J96" s="9">
        <v>359156.99999999901</v>
      </c>
      <c r="K96" s="9">
        <v>388953.846499999</v>
      </c>
      <c r="L96" s="9">
        <v>607889.20099999895</v>
      </c>
      <c r="M96" s="9">
        <v>439856.44949999999</v>
      </c>
      <c r="N96" s="9">
        <v>-1.6745321118718299</v>
      </c>
      <c r="O96" s="9" t="s">
        <v>21</v>
      </c>
      <c r="P96" s="9">
        <v>-2.3601221194079902</v>
      </c>
      <c r="Q96" s="9" t="s">
        <v>21</v>
      </c>
      <c r="R96" s="9" t="s">
        <v>22</v>
      </c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</row>
    <row r="97" spans="1:30" ht="15" x14ac:dyDescent="0.25">
      <c r="A97" s="9" t="s">
        <v>289</v>
      </c>
      <c r="B97" s="9" t="s">
        <v>290</v>
      </c>
      <c r="C97" s="9" t="s">
        <v>47</v>
      </c>
      <c r="D97" s="9" t="s">
        <v>291</v>
      </c>
      <c r="E97" s="9">
        <v>2238.9465</v>
      </c>
      <c r="F97" s="9">
        <v>2238.9465</v>
      </c>
      <c r="G97" s="9">
        <v>2238.9465</v>
      </c>
      <c r="H97" s="9">
        <v>77728.274000000107</v>
      </c>
      <c r="I97" s="9">
        <v>11194.7325</v>
      </c>
      <c r="J97" s="9">
        <v>46533.208500000103</v>
      </c>
      <c r="K97" s="9">
        <v>48473.743500000099</v>
      </c>
      <c r="L97" s="9">
        <v>34401.471499999898</v>
      </c>
      <c r="M97" s="9">
        <v>67320.211000000098</v>
      </c>
      <c r="N97" s="9">
        <v>-4.3339002226602696</v>
      </c>
      <c r="O97" s="9" t="s">
        <v>21</v>
      </c>
      <c r="P97" s="9">
        <v>-4.4829145120708898</v>
      </c>
      <c r="Q97" s="9" t="s">
        <v>21</v>
      </c>
      <c r="R97" s="9" t="s">
        <v>22</v>
      </c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</row>
    <row r="98" spans="1:30" s="5" customFormat="1" ht="15" x14ac:dyDescent="0.25">
      <c r="A98" s="9" t="s">
        <v>294</v>
      </c>
      <c r="B98" s="9" t="s">
        <v>295</v>
      </c>
      <c r="C98" s="9" t="s">
        <v>47</v>
      </c>
      <c r="D98" s="9" t="s">
        <v>285</v>
      </c>
      <c r="E98" s="9">
        <v>35673.121500000001</v>
      </c>
      <c r="F98" s="9">
        <v>46569.0285</v>
      </c>
      <c r="G98" s="9">
        <v>31503.9350000001</v>
      </c>
      <c r="H98" s="9">
        <v>182795.522</v>
      </c>
      <c r="I98" s="9">
        <v>182518.2175</v>
      </c>
      <c r="J98" s="9">
        <v>112516.496</v>
      </c>
      <c r="K98" s="9">
        <v>6300.7870000000103</v>
      </c>
      <c r="L98" s="9">
        <v>6300.7870000000103</v>
      </c>
      <c r="M98" s="9">
        <v>6300.7870000000103</v>
      </c>
      <c r="N98" s="9">
        <v>-2.0706812552207499</v>
      </c>
      <c r="O98" s="9" t="s">
        <v>21</v>
      </c>
      <c r="P98" s="9">
        <v>2.5891785396976701</v>
      </c>
      <c r="Q98" s="9" t="s">
        <v>26</v>
      </c>
      <c r="R98" s="9" t="s">
        <v>22</v>
      </c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</row>
    <row r="99" spans="1:30" ht="15" x14ac:dyDescent="0.25">
      <c r="A99" s="9" t="s">
        <v>308</v>
      </c>
      <c r="B99" s="9" t="s">
        <v>309</v>
      </c>
      <c r="C99" s="9" t="s">
        <v>47</v>
      </c>
      <c r="D99" s="9" t="s">
        <v>25</v>
      </c>
      <c r="E99" s="9">
        <v>5083.8388999999997</v>
      </c>
      <c r="F99" s="9">
        <v>5083.8388999999997</v>
      </c>
      <c r="G99" s="9">
        <v>5083.8388999999997</v>
      </c>
      <c r="H99" s="9">
        <v>25419.194500000001</v>
      </c>
      <c r="I99" s="9">
        <v>33551.297500000001</v>
      </c>
      <c r="J99" s="9">
        <v>27851.219499999999</v>
      </c>
      <c r="K99" s="9">
        <v>49669.311499999902</v>
      </c>
      <c r="L99" s="9">
        <v>66574.241999999998</v>
      </c>
      <c r="M99" s="9">
        <v>62389.718499999901</v>
      </c>
      <c r="N99" s="9">
        <v>-2.5091031426055501</v>
      </c>
      <c r="O99" s="9" t="s">
        <v>21</v>
      </c>
      <c r="P99" s="9">
        <v>-3.5499761950289899</v>
      </c>
      <c r="Q99" s="9" t="s">
        <v>21</v>
      </c>
      <c r="R99" s="9" t="s">
        <v>22</v>
      </c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</row>
    <row r="100" spans="1:30" ht="15" x14ac:dyDescent="0.25">
      <c r="A100" s="9" t="s">
        <v>310</v>
      </c>
      <c r="B100" s="9" t="s">
        <v>311</v>
      </c>
      <c r="C100" s="9" t="s">
        <v>47</v>
      </c>
      <c r="D100" s="9" t="s">
        <v>304</v>
      </c>
      <c r="E100" s="9">
        <v>4616.9346999999998</v>
      </c>
      <c r="F100" s="9">
        <v>4616.9346999999998</v>
      </c>
      <c r="G100" s="9">
        <v>4616.9346999999998</v>
      </c>
      <c r="H100" s="9">
        <v>107373.0935</v>
      </c>
      <c r="I100" s="9">
        <v>31148.227999999999</v>
      </c>
      <c r="J100" s="9">
        <v>68362.889499999903</v>
      </c>
      <c r="K100" s="9">
        <v>44140.968000000001</v>
      </c>
      <c r="L100" s="9">
        <v>23084.673500000001</v>
      </c>
      <c r="M100" s="9">
        <v>43905.050999999999</v>
      </c>
      <c r="N100" s="9">
        <v>-3.9007819071231302</v>
      </c>
      <c r="O100" s="9" t="s">
        <v>21</v>
      </c>
      <c r="P100" s="9">
        <v>-3.0042156821972599</v>
      </c>
      <c r="Q100" s="9" t="s">
        <v>21</v>
      </c>
      <c r="R100" s="9" t="s">
        <v>22</v>
      </c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</row>
    <row r="101" spans="1:30" ht="15" x14ac:dyDescent="0.25">
      <c r="A101" s="9" t="s">
        <v>323</v>
      </c>
      <c r="B101" s="9" t="s">
        <v>324</v>
      </c>
      <c r="C101" s="9" t="s">
        <v>47</v>
      </c>
      <c r="D101" s="9" t="s">
        <v>285</v>
      </c>
      <c r="E101" s="9">
        <v>93806.677000000302</v>
      </c>
      <c r="F101" s="9">
        <v>145770.18700000001</v>
      </c>
      <c r="G101" s="9">
        <v>123584.7525</v>
      </c>
      <c r="H101" s="9">
        <v>31452.145499999999</v>
      </c>
      <c r="I101" s="9">
        <v>67913.145500000304</v>
      </c>
      <c r="J101" s="9">
        <v>55157.969499999897</v>
      </c>
      <c r="K101" s="9">
        <v>65014.754999999699</v>
      </c>
      <c r="L101" s="9">
        <v>35436.188000000402</v>
      </c>
      <c r="M101" s="9">
        <v>64340.067500000303</v>
      </c>
      <c r="N101" s="9">
        <v>1.2327877040567401</v>
      </c>
      <c r="O101" s="9" t="s">
        <v>26</v>
      </c>
      <c r="P101" s="9">
        <v>1.13997418414184</v>
      </c>
      <c r="Q101" s="9" t="s">
        <v>26</v>
      </c>
      <c r="R101" s="9" t="s">
        <v>22</v>
      </c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</row>
    <row r="102" spans="1:30" ht="15" x14ac:dyDescent="0.25">
      <c r="A102" s="9" t="s">
        <v>332</v>
      </c>
      <c r="B102" s="9" t="s">
        <v>333</v>
      </c>
      <c r="C102" s="9" t="s">
        <v>47</v>
      </c>
      <c r="D102" s="9" t="s">
        <v>327</v>
      </c>
      <c r="E102" s="9">
        <v>2527.6579999999999</v>
      </c>
      <c r="F102" s="9">
        <v>2527.6579999999999</v>
      </c>
      <c r="G102" s="9">
        <v>2527.6579999999999</v>
      </c>
      <c r="H102" s="9">
        <v>14271.6415</v>
      </c>
      <c r="I102" s="9">
        <v>13324.781999999899</v>
      </c>
      <c r="J102" s="9">
        <v>13268.450499999901</v>
      </c>
      <c r="K102" s="9">
        <v>17021.794500000098</v>
      </c>
      <c r="L102" s="9">
        <v>20066.0355000001</v>
      </c>
      <c r="M102" s="9">
        <v>19872.700499999901</v>
      </c>
      <c r="N102" s="9">
        <v>-2.4300256047910902</v>
      </c>
      <c r="O102" s="9" t="s">
        <v>21</v>
      </c>
      <c r="P102" s="9">
        <v>-2.90912690143815</v>
      </c>
      <c r="Q102" s="9" t="s">
        <v>21</v>
      </c>
      <c r="R102" s="9" t="s">
        <v>22</v>
      </c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</row>
    <row r="103" spans="1:30" ht="15" x14ac:dyDescent="0.25">
      <c r="A103" s="9" t="s">
        <v>99</v>
      </c>
      <c r="B103" s="9" t="s">
        <v>100</v>
      </c>
      <c r="C103" s="9" t="s">
        <v>37</v>
      </c>
      <c r="D103" s="9" t="s">
        <v>47</v>
      </c>
      <c r="E103" s="9">
        <v>44309.764000000097</v>
      </c>
      <c r="F103" s="9">
        <v>41186.663999999902</v>
      </c>
      <c r="G103" s="9">
        <v>32437.6319999999</v>
      </c>
      <c r="H103" s="9">
        <v>109278.255</v>
      </c>
      <c r="I103" s="9">
        <v>98391.2169999998</v>
      </c>
      <c r="J103" s="9">
        <v>95099.425499999896</v>
      </c>
      <c r="K103" s="9">
        <v>148888.6085</v>
      </c>
      <c r="L103" s="9">
        <v>151188.853</v>
      </c>
      <c r="M103" s="9">
        <v>138514.40950000001</v>
      </c>
      <c r="N103" s="9">
        <v>-1.3602365726997601</v>
      </c>
      <c r="O103" s="9" t="s">
        <v>21</v>
      </c>
      <c r="P103" s="9">
        <v>-1.8948986361993301</v>
      </c>
      <c r="Q103" s="9" t="s">
        <v>21</v>
      </c>
      <c r="R103" s="9" t="s">
        <v>22</v>
      </c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</row>
    <row r="104" spans="1:30" ht="15" x14ac:dyDescent="0.25">
      <c r="A104" s="9" t="s">
        <v>164</v>
      </c>
      <c r="B104" s="9" t="s">
        <v>165</v>
      </c>
      <c r="C104" s="9" t="s">
        <v>37</v>
      </c>
      <c r="D104" s="9" t="s">
        <v>163</v>
      </c>
      <c r="E104" s="9">
        <v>117746.69650000001</v>
      </c>
      <c r="F104" s="9">
        <v>106069.3325</v>
      </c>
      <c r="G104" s="9">
        <v>96782.770000000106</v>
      </c>
      <c r="H104" s="9">
        <v>7661.03059999999</v>
      </c>
      <c r="I104" s="9">
        <v>7661.03059999999</v>
      </c>
      <c r="J104" s="9">
        <v>7661.03059999999</v>
      </c>
      <c r="K104" s="9">
        <v>7661.03059999999</v>
      </c>
      <c r="L104" s="9">
        <v>7661.03059999999</v>
      </c>
      <c r="M104" s="9">
        <v>7661.03059999999</v>
      </c>
      <c r="N104" s="9">
        <v>3.80212422632514</v>
      </c>
      <c r="O104" s="9" t="s">
        <v>26</v>
      </c>
      <c r="P104" s="9">
        <v>3.80212422632514</v>
      </c>
      <c r="Q104" s="9" t="s">
        <v>26</v>
      </c>
      <c r="R104" s="9" t="s">
        <v>22</v>
      </c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</row>
    <row r="105" spans="1:30" ht="15" x14ac:dyDescent="0.25">
      <c r="A105" s="9" t="s">
        <v>230</v>
      </c>
      <c r="B105" s="9" t="s">
        <v>231</v>
      </c>
      <c r="C105" s="9" t="s">
        <v>37</v>
      </c>
      <c r="D105" s="9" t="s">
        <v>190</v>
      </c>
      <c r="E105" s="9">
        <v>111531.42049999999</v>
      </c>
      <c r="F105" s="9">
        <v>116492.2245</v>
      </c>
      <c r="G105" s="9">
        <v>96544.150500000207</v>
      </c>
      <c r="H105" s="9">
        <v>609161.93000000005</v>
      </c>
      <c r="I105" s="9">
        <v>591858.82100000104</v>
      </c>
      <c r="J105" s="9">
        <v>541748.88150000304</v>
      </c>
      <c r="K105" s="9">
        <v>1556227.8004999999</v>
      </c>
      <c r="L105" s="9">
        <v>1866354.8049999899</v>
      </c>
      <c r="M105" s="9">
        <v>1680081.4920000001</v>
      </c>
      <c r="N105" s="9">
        <v>-2.42479011586809</v>
      </c>
      <c r="O105" s="9" t="s">
        <v>21</v>
      </c>
      <c r="P105" s="9">
        <v>-3.97465890992398</v>
      </c>
      <c r="Q105" s="9" t="s">
        <v>21</v>
      </c>
      <c r="R105" s="9" t="s">
        <v>22</v>
      </c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</row>
    <row r="106" spans="1:30" ht="15" x14ac:dyDescent="0.25">
      <c r="A106" s="9" t="s">
        <v>238</v>
      </c>
      <c r="B106" s="9" t="s">
        <v>239</v>
      </c>
      <c r="C106" s="9" t="s">
        <v>37</v>
      </c>
      <c r="D106" s="9" t="s">
        <v>190</v>
      </c>
      <c r="E106" s="9">
        <v>33733.03</v>
      </c>
      <c r="F106" s="9">
        <v>47261.027000000002</v>
      </c>
      <c r="G106" s="9">
        <v>38313.645000000099</v>
      </c>
      <c r="H106" s="9">
        <v>162852.31200000001</v>
      </c>
      <c r="I106" s="9">
        <v>172439.98300000001</v>
      </c>
      <c r="J106" s="9">
        <v>129641.7985</v>
      </c>
      <c r="K106" s="9">
        <v>262311.46749999898</v>
      </c>
      <c r="L106" s="9">
        <v>217383.85150000101</v>
      </c>
      <c r="M106" s="9">
        <v>298262.65799999901</v>
      </c>
      <c r="N106" s="9">
        <v>-1.9623390418781901</v>
      </c>
      <c r="O106" s="9" t="s">
        <v>21</v>
      </c>
      <c r="P106" s="9">
        <v>-2.7050050468548301</v>
      </c>
      <c r="Q106" s="9" t="s">
        <v>21</v>
      </c>
      <c r="R106" s="9" t="s">
        <v>22</v>
      </c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</row>
    <row r="107" spans="1:30" ht="15" x14ac:dyDescent="0.25">
      <c r="A107" s="9" t="s">
        <v>273</v>
      </c>
      <c r="B107" s="9" t="s">
        <v>274</v>
      </c>
      <c r="C107" s="9" t="s">
        <v>37</v>
      </c>
      <c r="D107" s="9" t="s">
        <v>190</v>
      </c>
      <c r="E107" s="9">
        <v>8794.3362000000106</v>
      </c>
      <c r="F107" s="9">
        <v>8794.3362000000106</v>
      </c>
      <c r="G107" s="9">
        <v>8794.3362000000106</v>
      </c>
      <c r="H107" s="9">
        <v>90007.479500000001</v>
      </c>
      <c r="I107" s="9">
        <v>87208.664500000101</v>
      </c>
      <c r="J107" s="9">
        <v>43971.680999999997</v>
      </c>
      <c r="K107" s="9">
        <v>107582.71400000001</v>
      </c>
      <c r="L107" s="9">
        <v>100648.57</v>
      </c>
      <c r="M107" s="9">
        <v>80381.11</v>
      </c>
      <c r="N107" s="9">
        <v>-3.0675909789040801</v>
      </c>
      <c r="O107" s="9" t="s">
        <v>21</v>
      </c>
      <c r="P107" s="9">
        <v>-3.45145225784549</v>
      </c>
      <c r="Q107" s="9" t="s">
        <v>21</v>
      </c>
      <c r="R107" s="9" t="s">
        <v>275</v>
      </c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</row>
    <row r="108" spans="1:30" ht="15" x14ac:dyDescent="0.25">
      <c r="A108" s="9" t="s">
        <v>305</v>
      </c>
      <c r="B108" s="9" t="s">
        <v>306</v>
      </c>
      <c r="C108" s="9" t="s">
        <v>37</v>
      </c>
      <c r="D108" s="9" t="s">
        <v>25</v>
      </c>
      <c r="E108" s="9">
        <v>10255.6149</v>
      </c>
      <c r="F108" s="9">
        <v>10255.6149</v>
      </c>
      <c r="G108" s="9">
        <v>10255.6149</v>
      </c>
      <c r="H108" s="9">
        <v>81767.256499999901</v>
      </c>
      <c r="I108" s="9">
        <v>76985.468500000003</v>
      </c>
      <c r="J108" s="9">
        <v>51278.074500000002</v>
      </c>
      <c r="K108" s="9">
        <v>130440.02650000001</v>
      </c>
      <c r="L108" s="9">
        <v>123019.9635</v>
      </c>
      <c r="M108" s="9">
        <v>145831.109</v>
      </c>
      <c r="N108" s="9">
        <v>-2.7711525037263098</v>
      </c>
      <c r="O108" s="9" t="s">
        <v>21</v>
      </c>
      <c r="P108" s="9">
        <v>-3.6979925112735801</v>
      </c>
      <c r="Q108" s="9" t="s">
        <v>21</v>
      </c>
      <c r="R108" s="9" t="s">
        <v>307</v>
      </c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</row>
    <row r="109" spans="1:30" ht="15" x14ac:dyDescent="0.25">
      <c r="A109" s="9" t="s">
        <v>317</v>
      </c>
      <c r="B109" s="9" t="s">
        <v>318</v>
      </c>
      <c r="C109" s="9" t="s">
        <v>37</v>
      </c>
      <c r="D109" s="9" t="s">
        <v>25</v>
      </c>
      <c r="E109" s="9">
        <v>18342.087200000002</v>
      </c>
      <c r="F109" s="9">
        <v>18342.087200000002</v>
      </c>
      <c r="G109" s="9">
        <v>18342.087200000002</v>
      </c>
      <c r="H109" s="9">
        <v>142369.747</v>
      </c>
      <c r="I109" s="9">
        <v>147862.45699999999</v>
      </c>
      <c r="J109" s="9">
        <v>180403.337</v>
      </c>
      <c r="K109" s="9">
        <v>108487.50599999999</v>
      </c>
      <c r="L109" s="9">
        <v>269768.87349999999</v>
      </c>
      <c r="M109" s="9">
        <v>519514.79900000099</v>
      </c>
      <c r="N109" s="9">
        <v>-3.09641805011004</v>
      </c>
      <c r="O109" s="9" t="s">
        <v>21</v>
      </c>
      <c r="P109" s="9">
        <v>-4.0281555589764704</v>
      </c>
      <c r="Q109" s="9" t="s">
        <v>21</v>
      </c>
      <c r="R109" s="9" t="s">
        <v>22</v>
      </c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</row>
    <row r="110" spans="1:30" ht="15" x14ac:dyDescent="0.25">
      <c r="A110" s="9" t="s">
        <v>17</v>
      </c>
      <c r="B110" s="9" t="s">
        <v>18</v>
      </c>
      <c r="C110" s="9" t="s">
        <v>19</v>
      </c>
      <c r="D110" s="9" t="s">
        <v>20</v>
      </c>
      <c r="E110" s="9">
        <v>42055.083499999797</v>
      </c>
      <c r="F110" s="9">
        <v>33685.192999999897</v>
      </c>
      <c r="G110" s="9">
        <v>39110.0194999999</v>
      </c>
      <c r="H110" s="9">
        <v>96421.94</v>
      </c>
      <c r="I110" s="9">
        <v>66353.869500000001</v>
      </c>
      <c r="J110" s="9">
        <v>75137.747499999707</v>
      </c>
      <c r="K110" s="9">
        <v>134771.88200000001</v>
      </c>
      <c r="L110" s="9">
        <v>111931.1375</v>
      </c>
      <c r="M110" s="9">
        <v>136263.212</v>
      </c>
      <c r="N110" s="9">
        <v>-1.05068290809331</v>
      </c>
      <c r="O110" s="9" t="s">
        <v>21</v>
      </c>
      <c r="P110" s="9">
        <v>-1.73746261148592</v>
      </c>
      <c r="Q110" s="9" t="s">
        <v>21</v>
      </c>
      <c r="R110" s="9" t="s">
        <v>22</v>
      </c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</row>
    <row r="111" spans="1:30" ht="15" x14ac:dyDescent="0.25">
      <c r="A111" s="9" t="s">
        <v>32</v>
      </c>
      <c r="B111" s="9" t="s">
        <v>33</v>
      </c>
      <c r="C111" s="9" t="s">
        <v>19</v>
      </c>
      <c r="D111" s="9" t="s">
        <v>34</v>
      </c>
      <c r="E111" s="9">
        <v>80164.516499999998</v>
      </c>
      <c r="F111" s="9">
        <v>92402.801500000205</v>
      </c>
      <c r="G111" s="9">
        <v>121403.22</v>
      </c>
      <c r="H111" s="9">
        <v>265153.74800000101</v>
      </c>
      <c r="I111" s="9">
        <v>236007.30500000101</v>
      </c>
      <c r="J111" s="9">
        <v>228164.57199999999</v>
      </c>
      <c r="K111" s="9">
        <v>519325.20800000202</v>
      </c>
      <c r="L111" s="9">
        <v>756385.82550000295</v>
      </c>
      <c r="M111" s="9">
        <v>749198.70699999901</v>
      </c>
      <c r="N111" s="9">
        <v>-1.3108915102824299</v>
      </c>
      <c r="O111" s="9" t="s">
        <v>21</v>
      </c>
      <c r="P111" s="9">
        <v>-2.78411412272186</v>
      </c>
      <c r="Q111" s="9" t="s">
        <v>21</v>
      </c>
      <c r="R111" s="9" t="s">
        <v>22</v>
      </c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</row>
    <row r="112" spans="1:30" ht="15" x14ac:dyDescent="0.25">
      <c r="A112" s="9" t="s">
        <v>140</v>
      </c>
      <c r="B112" s="9" t="s">
        <v>141</v>
      </c>
      <c r="C112" s="9" t="s">
        <v>19</v>
      </c>
      <c r="D112" s="9" t="s">
        <v>75</v>
      </c>
      <c r="E112" s="9">
        <v>14698.246499999999</v>
      </c>
      <c r="F112" s="9">
        <v>14698.246499999999</v>
      </c>
      <c r="G112" s="9">
        <v>14698.246499999999</v>
      </c>
      <c r="H112" s="9">
        <v>402728.52400000102</v>
      </c>
      <c r="I112" s="9">
        <v>299073.10050000198</v>
      </c>
      <c r="J112" s="9">
        <v>364956.67200000101</v>
      </c>
      <c r="K112" s="9">
        <v>407781.91199999902</v>
      </c>
      <c r="L112" s="9">
        <v>275482.26199999999</v>
      </c>
      <c r="M112" s="9">
        <v>299011.5</v>
      </c>
      <c r="N112" s="9">
        <v>-4.5964829680210597</v>
      </c>
      <c r="O112" s="9" t="s">
        <v>21</v>
      </c>
      <c r="P112" s="9">
        <v>-4.4774495135579002</v>
      </c>
      <c r="Q112" s="9" t="s">
        <v>21</v>
      </c>
      <c r="R112" s="9" t="s">
        <v>22</v>
      </c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</row>
    <row r="113" spans="1:30" ht="15" x14ac:dyDescent="0.25">
      <c r="A113" s="9" t="s">
        <v>205</v>
      </c>
      <c r="B113" s="9" t="s">
        <v>206</v>
      </c>
      <c r="C113" s="9" t="s">
        <v>19</v>
      </c>
      <c r="D113" s="9" t="s">
        <v>183</v>
      </c>
      <c r="E113" s="9">
        <v>108172.2025</v>
      </c>
      <c r="F113" s="9">
        <v>94511.532500000103</v>
      </c>
      <c r="G113" s="9">
        <v>124845.5505</v>
      </c>
      <c r="H113" s="9">
        <v>946125.04450000206</v>
      </c>
      <c r="I113" s="9">
        <v>692014.14950000006</v>
      </c>
      <c r="J113" s="9">
        <v>717772.72849999997</v>
      </c>
      <c r="K113" s="9">
        <v>542312.3395</v>
      </c>
      <c r="L113" s="9">
        <v>589848.11450000096</v>
      </c>
      <c r="M113" s="9">
        <v>532932.50100000005</v>
      </c>
      <c r="N113" s="9">
        <v>-2.8465897901934398</v>
      </c>
      <c r="O113" s="9" t="s">
        <v>21</v>
      </c>
      <c r="P113" s="9">
        <v>-2.3459069052548398</v>
      </c>
      <c r="Q113" s="9" t="s">
        <v>21</v>
      </c>
      <c r="R113" s="9" t="s">
        <v>22</v>
      </c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</row>
    <row r="114" spans="1:30" ht="15" x14ac:dyDescent="0.25">
      <c r="A114" s="9" t="s">
        <v>223</v>
      </c>
      <c r="B114" s="9" t="s">
        <v>224</v>
      </c>
      <c r="C114" s="9" t="s">
        <v>19</v>
      </c>
      <c r="D114" s="9" t="s">
        <v>183</v>
      </c>
      <c r="E114" s="9">
        <v>69141.786500000002</v>
      </c>
      <c r="F114" s="9">
        <v>74549.821500000005</v>
      </c>
      <c r="G114" s="9">
        <v>53770.957499999997</v>
      </c>
      <c r="H114" s="9">
        <v>36488.792500000003</v>
      </c>
      <c r="I114" s="9">
        <v>33318.217000000099</v>
      </c>
      <c r="J114" s="9">
        <v>22693.133999999998</v>
      </c>
      <c r="K114" s="9">
        <v>25383.925999999999</v>
      </c>
      <c r="L114" s="9">
        <v>26763.059000000001</v>
      </c>
      <c r="M114" s="9">
        <v>23694.434000000001</v>
      </c>
      <c r="N114" s="9">
        <v>1.0940516675298</v>
      </c>
      <c r="O114" s="9" t="s">
        <v>26</v>
      </c>
      <c r="P114" s="9">
        <v>1.3805213138368799</v>
      </c>
      <c r="Q114" s="9" t="s">
        <v>26</v>
      </c>
      <c r="R114" s="9" t="s">
        <v>22</v>
      </c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</row>
    <row r="115" spans="1:30" ht="15" x14ac:dyDescent="0.25">
      <c r="A115" s="9" t="s">
        <v>59</v>
      </c>
      <c r="B115" s="9" t="s">
        <v>60</v>
      </c>
      <c r="C115" s="9" t="s">
        <v>61</v>
      </c>
      <c r="D115" s="9" t="s">
        <v>47</v>
      </c>
      <c r="E115" s="9">
        <v>120951.4675</v>
      </c>
      <c r="F115" s="9">
        <v>63165.425500000201</v>
      </c>
      <c r="G115" s="9">
        <v>83810.531499999997</v>
      </c>
      <c r="H115" s="9">
        <v>864144.70050000004</v>
      </c>
      <c r="I115" s="9">
        <v>605172.48250000097</v>
      </c>
      <c r="J115" s="9">
        <v>818294.34950000001</v>
      </c>
      <c r="K115" s="9">
        <v>445222.72899999999</v>
      </c>
      <c r="L115" s="9">
        <v>361552.80900000001</v>
      </c>
      <c r="M115" s="9">
        <v>360722.88000000099</v>
      </c>
      <c r="N115" s="9">
        <v>-3.0939279185603299</v>
      </c>
      <c r="O115" s="9" t="s">
        <v>21</v>
      </c>
      <c r="P115" s="9">
        <v>-2.1235064298878701</v>
      </c>
      <c r="Q115" s="9" t="s">
        <v>21</v>
      </c>
      <c r="R115" s="9" t="s">
        <v>22</v>
      </c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</row>
    <row r="116" spans="1:30" ht="15" x14ac:dyDescent="0.25">
      <c r="A116" s="9" t="s">
        <v>73</v>
      </c>
      <c r="B116" s="9" t="s">
        <v>74</v>
      </c>
      <c r="C116" s="9" t="s">
        <v>75</v>
      </c>
      <c r="D116" s="9" t="s">
        <v>47</v>
      </c>
      <c r="E116" s="9">
        <v>1065087.5064999999</v>
      </c>
      <c r="F116" s="9">
        <v>1083740.818</v>
      </c>
      <c r="G116" s="9">
        <v>1053197.4475</v>
      </c>
      <c r="H116" s="9">
        <v>489433.87100000097</v>
      </c>
      <c r="I116" s="9">
        <v>433281.05050000001</v>
      </c>
      <c r="J116" s="9">
        <v>381265.46900000097</v>
      </c>
      <c r="K116" s="9">
        <v>310759.14549999998</v>
      </c>
      <c r="L116" s="9">
        <v>374769.03399999999</v>
      </c>
      <c r="M116" s="9">
        <v>306474.79350000003</v>
      </c>
      <c r="N116" s="9">
        <v>1.2960627454398499</v>
      </c>
      <c r="O116" s="9" t="s">
        <v>26</v>
      </c>
      <c r="P116" s="9">
        <v>1.6905685702147799</v>
      </c>
      <c r="Q116" s="9" t="s">
        <v>26</v>
      </c>
      <c r="R116" s="9" t="s">
        <v>22</v>
      </c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</row>
    <row r="117" spans="1:30" ht="15" x14ac:dyDescent="0.25">
      <c r="A117" s="9" t="s">
        <v>108</v>
      </c>
      <c r="B117" s="9" t="s">
        <v>109</v>
      </c>
      <c r="C117" s="9" t="s">
        <v>75</v>
      </c>
      <c r="D117" s="9" t="s">
        <v>47</v>
      </c>
      <c r="E117" s="9">
        <v>601248.75899999996</v>
      </c>
      <c r="F117" s="9">
        <v>581094.19550000096</v>
      </c>
      <c r="G117" s="9">
        <v>551260.07800000103</v>
      </c>
      <c r="H117" s="9">
        <v>1579387.72</v>
      </c>
      <c r="I117" s="9">
        <v>1272232.409</v>
      </c>
      <c r="J117" s="9">
        <v>1425225.872</v>
      </c>
      <c r="K117" s="9">
        <v>1171086.0734999999</v>
      </c>
      <c r="L117" s="9">
        <v>1454663.9245</v>
      </c>
      <c r="M117" s="9">
        <v>1140991.5855</v>
      </c>
      <c r="N117" s="9">
        <v>-1.3027736779735699</v>
      </c>
      <c r="O117" s="9" t="s">
        <v>21</v>
      </c>
      <c r="P117" s="9">
        <v>-1.1195434787193199</v>
      </c>
      <c r="Q117" s="9" t="s">
        <v>21</v>
      </c>
      <c r="R117" s="9" t="s">
        <v>22</v>
      </c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</row>
    <row r="118" spans="1:30" ht="15" x14ac:dyDescent="0.25">
      <c r="A118" s="9" t="s">
        <v>144</v>
      </c>
      <c r="B118" s="9" t="s">
        <v>145</v>
      </c>
      <c r="C118" s="9" t="s">
        <v>75</v>
      </c>
      <c r="D118" s="9" t="s">
        <v>130</v>
      </c>
      <c r="E118" s="9">
        <v>19069.2081</v>
      </c>
      <c r="F118" s="9">
        <v>19069.2081</v>
      </c>
      <c r="G118" s="9">
        <v>19069.2081</v>
      </c>
      <c r="H118" s="9">
        <v>134620.38750000001</v>
      </c>
      <c r="I118" s="9">
        <v>129328.6685</v>
      </c>
      <c r="J118" s="9">
        <v>95346.040499999901</v>
      </c>
      <c r="K118" s="9">
        <v>196681.64249999999</v>
      </c>
      <c r="L118" s="9">
        <v>189636.94450000001</v>
      </c>
      <c r="M118" s="9">
        <v>162073.03599999999</v>
      </c>
      <c r="N118" s="9">
        <v>-2.65088990726457</v>
      </c>
      <c r="O118" s="9" t="s">
        <v>21</v>
      </c>
      <c r="P118" s="9">
        <v>-3.26092719433393</v>
      </c>
      <c r="Q118" s="9" t="s">
        <v>21</v>
      </c>
      <c r="R118" s="9" t="s">
        <v>22</v>
      </c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</row>
    <row r="119" spans="1:30" ht="15" x14ac:dyDescent="0.25">
      <c r="A119" s="9" t="s">
        <v>146</v>
      </c>
      <c r="B119" s="9" t="s">
        <v>147</v>
      </c>
      <c r="C119" s="9" t="s">
        <v>75</v>
      </c>
      <c r="D119" s="9" t="s">
        <v>75</v>
      </c>
      <c r="E119" s="9">
        <v>8145.0325999998904</v>
      </c>
      <c r="F119" s="9">
        <v>8145.0325999998904</v>
      </c>
      <c r="G119" s="9">
        <v>8145.0325999998904</v>
      </c>
      <c r="H119" s="9">
        <v>140449.65349999999</v>
      </c>
      <c r="I119" s="9">
        <v>40725.162999999498</v>
      </c>
      <c r="J119" s="9">
        <v>66793.220999999394</v>
      </c>
      <c r="K119" s="9">
        <v>131004.073500001</v>
      </c>
      <c r="L119" s="9">
        <v>151247.62899999999</v>
      </c>
      <c r="M119" s="9">
        <v>111241.23050000001</v>
      </c>
      <c r="N119" s="9">
        <v>-3.3431273885715802</v>
      </c>
      <c r="O119" s="9" t="s">
        <v>21</v>
      </c>
      <c r="P119" s="9">
        <v>-4.0093109416420596</v>
      </c>
      <c r="Q119" s="9" t="s">
        <v>21</v>
      </c>
      <c r="R119" s="9" t="s">
        <v>148</v>
      </c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</row>
    <row r="120" spans="1:30" s="4" customFormat="1" ht="15" x14ac:dyDescent="0.25">
      <c r="A120" s="9" t="s">
        <v>156</v>
      </c>
      <c r="B120" s="9" t="s">
        <v>157</v>
      </c>
      <c r="C120" s="9" t="s">
        <v>75</v>
      </c>
      <c r="D120" s="9" t="s">
        <v>130</v>
      </c>
      <c r="E120" s="9">
        <v>938920.74650000001</v>
      </c>
      <c r="F120" s="9">
        <v>1029731.38800001</v>
      </c>
      <c r="G120" s="9">
        <v>1103745.7150000001</v>
      </c>
      <c r="H120" s="9">
        <v>187784.14929999999</v>
      </c>
      <c r="I120" s="9">
        <v>187784.14929999999</v>
      </c>
      <c r="J120" s="9">
        <v>187784.14929999999</v>
      </c>
      <c r="K120" s="9">
        <v>13638401.862999899</v>
      </c>
      <c r="L120" s="9">
        <v>14475390.802500101</v>
      </c>
      <c r="M120" s="9">
        <v>14255966.227000101</v>
      </c>
      <c r="N120" s="9">
        <v>2.4472553476387899</v>
      </c>
      <c r="O120" s="9" t="s">
        <v>26</v>
      </c>
      <c r="P120" s="9">
        <v>-3.78559796893044</v>
      </c>
      <c r="Q120" s="9" t="s">
        <v>21</v>
      </c>
      <c r="R120" s="9" t="s">
        <v>22</v>
      </c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</row>
    <row r="121" spans="1:30" ht="15" x14ac:dyDescent="0.25">
      <c r="A121" s="9" t="s">
        <v>177</v>
      </c>
      <c r="B121" s="9" t="s">
        <v>178</v>
      </c>
      <c r="C121" s="9" t="s">
        <v>75</v>
      </c>
      <c r="D121" s="9" t="s">
        <v>163</v>
      </c>
      <c r="E121" s="9">
        <v>714001.48300000001</v>
      </c>
      <c r="F121" s="9">
        <v>848318.18700000003</v>
      </c>
      <c r="G121" s="9">
        <v>654606.284500001</v>
      </c>
      <c r="H121" s="9">
        <v>1831240.7039999999</v>
      </c>
      <c r="I121" s="9">
        <v>1881163.2579999999</v>
      </c>
      <c r="J121" s="9">
        <v>1903415.09</v>
      </c>
      <c r="K121" s="9">
        <v>1889257.2269999899</v>
      </c>
      <c r="L121" s="9">
        <v>1869616.1410000001</v>
      </c>
      <c r="M121" s="9">
        <v>1922273.32500001</v>
      </c>
      <c r="N121" s="9">
        <v>-1.3409358662531901</v>
      </c>
      <c r="O121" s="9" t="s">
        <v>21</v>
      </c>
      <c r="P121" s="9">
        <v>-1.35762157043456</v>
      </c>
      <c r="Q121" s="9" t="s">
        <v>21</v>
      </c>
      <c r="R121" s="9" t="s">
        <v>22</v>
      </c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</row>
    <row r="122" spans="1:30" ht="15" x14ac:dyDescent="0.25">
      <c r="A122" s="9" t="s">
        <v>179</v>
      </c>
      <c r="B122" s="9" t="s">
        <v>180</v>
      </c>
      <c r="C122" s="9" t="s">
        <v>75</v>
      </c>
      <c r="D122" s="9" t="s">
        <v>163</v>
      </c>
      <c r="E122" s="9">
        <v>714001.48300000001</v>
      </c>
      <c r="F122" s="9">
        <v>848318.18700000003</v>
      </c>
      <c r="G122" s="9">
        <v>654606.284500001</v>
      </c>
      <c r="H122" s="9">
        <v>1831240.7039999999</v>
      </c>
      <c r="I122" s="9">
        <v>1881163.2579999999</v>
      </c>
      <c r="J122" s="9">
        <v>1903415.09</v>
      </c>
      <c r="K122" s="9">
        <v>1889257.2269999899</v>
      </c>
      <c r="L122" s="9">
        <v>1869616.1410000001</v>
      </c>
      <c r="M122" s="9">
        <v>1922273.32500001</v>
      </c>
      <c r="N122" s="9">
        <v>-1.3409358662531901</v>
      </c>
      <c r="O122" s="9" t="s">
        <v>21</v>
      </c>
      <c r="P122" s="9">
        <v>-1.35762157043456</v>
      </c>
      <c r="Q122" s="9" t="s">
        <v>21</v>
      </c>
      <c r="R122" s="9" t="s">
        <v>22</v>
      </c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</row>
    <row r="123" spans="1:30" ht="15" x14ac:dyDescent="0.25">
      <c r="A123" s="9" t="s">
        <v>210</v>
      </c>
      <c r="B123" s="9" t="s">
        <v>211</v>
      </c>
      <c r="C123" s="9" t="s">
        <v>75</v>
      </c>
      <c r="D123" s="9" t="s">
        <v>183</v>
      </c>
      <c r="E123" s="9">
        <v>610892.79699999699</v>
      </c>
      <c r="F123" s="9">
        <v>569433.36749999598</v>
      </c>
      <c r="G123" s="9">
        <v>591509.56999999902</v>
      </c>
      <c r="H123" s="9">
        <v>2205543.5204999899</v>
      </c>
      <c r="I123" s="9">
        <v>1974581.3515000001</v>
      </c>
      <c r="J123" s="9">
        <v>1936406.31</v>
      </c>
      <c r="K123" s="9">
        <v>1972649.8554999901</v>
      </c>
      <c r="L123" s="9">
        <v>2070845.1254999901</v>
      </c>
      <c r="M123" s="9">
        <v>1889805.996</v>
      </c>
      <c r="N123" s="9">
        <v>-1.7874688420998499</v>
      </c>
      <c r="O123" s="9" t="s">
        <v>21</v>
      </c>
      <c r="P123" s="9">
        <v>-1.7435901088986401</v>
      </c>
      <c r="Q123" s="9" t="s">
        <v>21</v>
      </c>
      <c r="R123" s="9" t="s">
        <v>22</v>
      </c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</row>
    <row r="124" spans="1:30" ht="15" x14ac:dyDescent="0.25">
      <c r="A124" s="9" t="s">
        <v>228</v>
      </c>
      <c r="B124" s="9" t="s">
        <v>229</v>
      </c>
      <c r="C124" s="9" t="s">
        <v>75</v>
      </c>
      <c r="D124" s="9" t="s">
        <v>183</v>
      </c>
      <c r="E124" s="9">
        <v>146832.44500000001</v>
      </c>
      <c r="F124" s="9">
        <v>141506.39600000001</v>
      </c>
      <c r="G124" s="9">
        <v>169099.12849999999</v>
      </c>
      <c r="H124" s="9">
        <v>303312.26250000001</v>
      </c>
      <c r="I124" s="9">
        <v>311036.90049999999</v>
      </c>
      <c r="J124" s="9">
        <v>340837.50050000002</v>
      </c>
      <c r="K124" s="9">
        <v>392059.88350000198</v>
      </c>
      <c r="L124" s="9">
        <v>407863.09900000098</v>
      </c>
      <c r="M124" s="9">
        <v>386174.78600000002</v>
      </c>
      <c r="N124" s="9">
        <v>-1.0622065723732199</v>
      </c>
      <c r="O124" s="9" t="s">
        <v>21</v>
      </c>
      <c r="P124" s="9">
        <v>-1.3745749079686</v>
      </c>
      <c r="Q124" s="9" t="s">
        <v>21</v>
      </c>
      <c r="R124" s="9" t="s">
        <v>22</v>
      </c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</row>
    <row r="125" spans="1:30" ht="15" x14ac:dyDescent="0.25">
      <c r="A125" s="9" t="s">
        <v>232</v>
      </c>
      <c r="B125" s="9" t="s">
        <v>233</v>
      </c>
      <c r="C125" s="9" t="s">
        <v>75</v>
      </c>
      <c r="D125" s="9" t="s">
        <v>190</v>
      </c>
      <c r="E125" s="9">
        <v>526351.179</v>
      </c>
      <c r="F125" s="9">
        <v>428934.48100000003</v>
      </c>
      <c r="G125" s="9">
        <v>380444.28700000001</v>
      </c>
      <c r="H125" s="9">
        <v>862653.78899999894</v>
      </c>
      <c r="I125" s="9">
        <v>906714.64249999996</v>
      </c>
      <c r="J125" s="9">
        <v>982690.09349999996</v>
      </c>
      <c r="K125" s="9">
        <v>870605.73800000094</v>
      </c>
      <c r="L125" s="9">
        <v>1189400.4554999999</v>
      </c>
      <c r="M125" s="9">
        <v>796167.47250000003</v>
      </c>
      <c r="N125" s="9">
        <v>-1.0428827920925501</v>
      </c>
      <c r="O125" s="9" t="s">
        <v>21</v>
      </c>
      <c r="P125" s="9">
        <v>-1.0964553447860399</v>
      </c>
      <c r="Q125" s="9" t="s">
        <v>21</v>
      </c>
      <c r="R125" s="9" t="s">
        <v>22</v>
      </c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</row>
    <row r="126" spans="1:30" ht="15" x14ac:dyDescent="0.25">
      <c r="A126" s="9" t="s">
        <v>240</v>
      </c>
      <c r="B126" s="9" t="s">
        <v>241</v>
      </c>
      <c r="C126" s="9" t="s">
        <v>75</v>
      </c>
      <c r="D126" s="9" t="s">
        <v>190</v>
      </c>
      <c r="E126" s="9">
        <v>733234.67449999996</v>
      </c>
      <c r="F126" s="9">
        <v>716314.05549999897</v>
      </c>
      <c r="G126" s="9">
        <v>749990.772999999</v>
      </c>
      <c r="H126" s="9">
        <v>1522087.6905</v>
      </c>
      <c r="I126" s="9">
        <v>1583985.746</v>
      </c>
      <c r="J126" s="9">
        <v>1479556.3045000001</v>
      </c>
      <c r="K126" s="9">
        <v>2707759.7420000001</v>
      </c>
      <c r="L126" s="9">
        <v>3105166.6305</v>
      </c>
      <c r="M126" s="9">
        <v>2877211.4284999999</v>
      </c>
      <c r="N126" s="9">
        <v>-1.0599183598191699</v>
      </c>
      <c r="O126" s="9" t="s">
        <v>21</v>
      </c>
      <c r="P126" s="9">
        <v>-1.98217754247766</v>
      </c>
      <c r="Q126" s="9" t="s">
        <v>21</v>
      </c>
      <c r="R126" s="9" t="s">
        <v>242</v>
      </c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</row>
    <row r="127" spans="1:30" ht="15" x14ac:dyDescent="0.25">
      <c r="A127" s="9" t="s">
        <v>292</v>
      </c>
      <c r="B127" s="9" t="s">
        <v>293</v>
      </c>
      <c r="C127" s="9" t="s">
        <v>75</v>
      </c>
      <c r="D127" s="9" t="s">
        <v>25</v>
      </c>
      <c r="E127" s="9">
        <v>19241.341</v>
      </c>
      <c r="F127" s="9">
        <v>10612.839</v>
      </c>
      <c r="G127" s="9">
        <v>16606.632000000001</v>
      </c>
      <c r="H127" s="9">
        <v>145321.7415</v>
      </c>
      <c r="I127" s="9">
        <v>133358.53799999901</v>
      </c>
      <c r="J127" s="9">
        <v>162287.430499999</v>
      </c>
      <c r="K127" s="9">
        <v>86055.676000000298</v>
      </c>
      <c r="L127" s="9">
        <v>95162.099999999802</v>
      </c>
      <c r="M127" s="9">
        <v>106904.473499999</v>
      </c>
      <c r="N127" s="9">
        <v>-3.2465867442526699</v>
      </c>
      <c r="O127" s="9" t="s">
        <v>21</v>
      </c>
      <c r="P127" s="9">
        <v>-2.6325947996179999</v>
      </c>
      <c r="Q127" s="9" t="s">
        <v>21</v>
      </c>
      <c r="R127" s="9" t="s">
        <v>22</v>
      </c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</row>
    <row r="128" spans="1:30" ht="15" x14ac:dyDescent="0.25">
      <c r="A128" s="9" t="s">
        <v>312</v>
      </c>
      <c r="B128" s="9" t="s">
        <v>313</v>
      </c>
      <c r="C128" s="9" t="s">
        <v>314</v>
      </c>
      <c r="D128" s="9" t="s">
        <v>25</v>
      </c>
      <c r="E128" s="9">
        <v>1778.6885</v>
      </c>
      <c r="F128" s="9">
        <v>1778.6885</v>
      </c>
      <c r="G128" s="9">
        <v>1778.6885</v>
      </c>
      <c r="H128" s="9">
        <v>16163.126</v>
      </c>
      <c r="I128" s="9">
        <v>8893.4424999999901</v>
      </c>
      <c r="J128" s="9">
        <v>13140.093500000001</v>
      </c>
      <c r="K128" s="9">
        <v>24705.764000000101</v>
      </c>
      <c r="L128" s="9">
        <v>14737.08</v>
      </c>
      <c r="M128" s="9">
        <v>20259.037499999999</v>
      </c>
      <c r="N128" s="9">
        <v>-2.8395982861173601</v>
      </c>
      <c r="O128" s="9" t="s">
        <v>21</v>
      </c>
      <c r="P128" s="9">
        <v>-3.4839281178545698</v>
      </c>
      <c r="Q128" s="9" t="s">
        <v>21</v>
      </c>
      <c r="R128" s="9" t="s">
        <v>22</v>
      </c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</row>
    <row r="129" spans="1:30" s="5" customFormat="1" ht="15" x14ac:dyDescent="0.25">
      <c r="A129" s="9" t="s">
        <v>319</v>
      </c>
      <c r="B129" s="9" t="s">
        <v>320</v>
      </c>
      <c r="C129" s="9" t="s">
        <v>75</v>
      </c>
      <c r="D129" s="9" t="s">
        <v>321</v>
      </c>
      <c r="E129" s="9">
        <v>12119.8415</v>
      </c>
      <c r="F129" s="9">
        <v>19878.4185</v>
      </c>
      <c r="G129" s="9">
        <v>12221.0540000001</v>
      </c>
      <c r="H129" s="9">
        <v>2423.96829999999</v>
      </c>
      <c r="I129" s="9">
        <v>2423.96829999999</v>
      </c>
      <c r="J129" s="9">
        <v>2423.96829999999</v>
      </c>
      <c r="K129" s="9">
        <v>55298.636499999899</v>
      </c>
      <c r="L129" s="9">
        <v>33064.914999999899</v>
      </c>
      <c r="M129" s="9">
        <v>28336.676500000001</v>
      </c>
      <c r="N129" s="9">
        <v>2.60427140636485</v>
      </c>
      <c r="O129" s="9" t="s">
        <v>26</v>
      </c>
      <c r="P129" s="9">
        <v>-1.4000588306044399</v>
      </c>
      <c r="Q129" s="9" t="s">
        <v>21</v>
      </c>
      <c r="R129" s="9" t="s">
        <v>322</v>
      </c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</row>
    <row r="130" spans="1:30" ht="15" x14ac:dyDescent="0.25">
      <c r="A130" s="19" t="s">
        <v>334</v>
      </c>
      <c r="B130" s="19" t="s">
        <v>335</v>
      </c>
      <c r="C130" s="19" t="s">
        <v>314</v>
      </c>
      <c r="D130" s="19" t="s">
        <v>321</v>
      </c>
      <c r="E130" s="19">
        <v>10173.682000000001</v>
      </c>
      <c r="F130" s="19">
        <v>9577.9794999999995</v>
      </c>
      <c r="G130" s="19">
        <v>21318.326499999999</v>
      </c>
      <c r="H130" s="19">
        <v>1915.5959</v>
      </c>
      <c r="I130" s="19">
        <v>1915.5959</v>
      </c>
      <c r="J130" s="19">
        <v>1915.5959</v>
      </c>
      <c r="K130" s="19">
        <v>1915.5959</v>
      </c>
      <c r="L130" s="19">
        <v>1915.5959</v>
      </c>
      <c r="M130" s="19">
        <v>1915.5959</v>
      </c>
      <c r="N130" s="19">
        <v>2.83725686709866</v>
      </c>
      <c r="O130" s="19" t="s">
        <v>26</v>
      </c>
      <c r="P130" s="19">
        <v>2.83725686709866</v>
      </c>
      <c r="Q130" s="19" t="s">
        <v>26</v>
      </c>
      <c r="R130" s="19" t="s">
        <v>22</v>
      </c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</row>
  </sheetData>
  <mergeCells count="1">
    <mergeCell ref="A1:R1"/>
  </mergeCells>
  <phoneticPr fontId="11" type="noConversion"/>
  <conditionalFormatting sqref="A2:A26">
    <cfRule type="duplicateValues" dxfId="5" priority="6"/>
  </conditionalFormatting>
  <conditionalFormatting sqref="A27:A67">
    <cfRule type="duplicateValues" dxfId="4" priority="5"/>
  </conditionalFormatting>
  <conditionalFormatting sqref="A68:A102">
    <cfRule type="duplicateValues" dxfId="3" priority="4"/>
  </conditionalFormatting>
  <conditionalFormatting sqref="A103:A109">
    <cfRule type="duplicateValues" dxfId="2" priority="3"/>
  </conditionalFormatting>
  <conditionalFormatting sqref="A110:A114">
    <cfRule type="duplicateValues" dxfId="1" priority="2"/>
  </conditionalFormatting>
  <conditionalFormatting sqref="A115:A1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25-09-23T07:40:00Z</dcterms:created>
  <dcterms:modified xsi:type="dcterms:W3CDTF">2026-03-14T17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76423FF681452DB7670413AE7C298B_13</vt:lpwstr>
  </property>
  <property fmtid="{D5CDD505-2E9C-101B-9397-08002B2CF9AE}" pid="3" name="KSOProductBuildVer">
    <vt:lpwstr>2052-12.1.0.16250</vt:lpwstr>
  </property>
</Properties>
</file>